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em/Documents/work/Rome 2022/UV lncRNAs/"/>
    </mc:Choice>
  </mc:AlternateContent>
  <xr:revisionPtr revIDLastSave="0" documentId="13_ncr:1_{939894A5-C3B7-384B-AFA6-689BACB31B4B}" xr6:coauthVersionLast="47" xr6:coauthVersionMax="47" xr10:uidLastSave="{00000000-0000-0000-0000-000000000000}"/>
  <bookViews>
    <workbookView xWindow="0" yWindow="500" windowWidth="51200" windowHeight="26800" xr2:uid="{00000000-000D-0000-FFFF-FFFF00000000}"/>
  </bookViews>
  <sheets>
    <sheet name="p63-regulated ncRNAs" sheetId="1" r:id="rId1"/>
  </sheets>
  <calcPr calcId="191029"/>
</workbook>
</file>

<file path=xl/sharedStrings.xml><?xml version="1.0" encoding="utf-8"?>
<sst xmlns="http://schemas.openxmlformats.org/spreadsheetml/2006/main" count="792" uniqueCount="534">
  <si>
    <t>ENSG</t>
  </si>
  <si>
    <t>baseMean</t>
  </si>
  <si>
    <t>lfcSE</t>
  </si>
  <si>
    <t>stat</t>
  </si>
  <si>
    <t>SCR_1</t>
  </si>
  <si>
    <t>SCR_2</t>
  </si>
  <si>
    <t>p63i_1</t>
  </si>
  <si>
    <t>p63i_2</t>
  </si>
  <si>
    <t>ENSG00000204581</t>
  </si>
  <si>
    <t>ACOXL-AS1</t>
  </si>
  <si>
    <t>Up</t>
  </si>
  <si>
    <t>ENSG00000215067</t>
  </si>
  <si>
    <t>ALOX12-AS1</t>
  </si>
  <si>
    <t>Down</t>
  </si>
  <si>
    <t>ENSG00000258655</t>
  </si>
  <si>
    <t>ARHGAP5-AS1</t>
  </si>
  <si>
    <t>ENSG00000243069</t>
  </si>
  <si>
    <t>ARHGEF26-AS1</t>
  </si>
  <si>
    <t>ENSG00000267080</t>
  </si>
  <si>
    <t>ASB16-AS1</t>
  </si>
  <si>
    <t>ENSG00000233554</t>
  </si>
  <si>
    <t>B4GALT1-AS1</t>
  </si>
  <si>
    <t>ENSG00000247081</t>
  </si>
  <si>
    <t>BAALC-AS1</t>
  </si>
  <si>
    <t>ENSG00000245573</t>
  </si>
  <si>
    <t>BDNF-AS</t>
  </si>
  <si>
    <t>ENSG00000235831</t>
  </si>
  <si>
    <t>BHLHE40-AS1</t>
  </si>
  <si>
    <t>ENSG00000205930</t>
  </si>
  <si>
    <t>C21orf62-AS1</t>
  </si>
  <si>
    <t>ENSG00000197927</t>
  </si>
  <si>
    <t>C2orf27A</t>
  </si>
  <si>
    <t>ENSG00000205488</t>
  </si>
  <si>
    <t>CALML3-AS1</t>
  </si>
  <si>
    <t>ENSG00000163081</t>
  </si>
  <si>
    <t>CCDC140</t>
  </si>
  <si>
    <t>ENSG00000223745</t>
  </si>
  <si>
    <t>CCDC18-AS1</t>
  </si>
  <si>
    <t>ENSG00000228544</t>
  </si>
  <si>
    <t>CCDC183-AS1</t>
  </si>
  <si>
    <t>ENSG00000215039</t>
  </si>
  <si>
    <t>CD27-AS1</t>
  </si>
  <si>
    <t>ENSG00000240498</t>
  </si>
  <si>
    <t>CDKN2B-AS1</t>
  </si>
  <si>
    <t>ENSG00000226312</t>
  </si>
  <si>
    <t>CFLAR-AS1</t>
  </si>
  <si>
    <t>ENSG00000247572</t>
  </si>
  <si>
    <t>CKMT2-AS1</t>
  </si>
  <si>
    <t>ENSG00000257097</t>
  </si>
  <si>
    <t>CLIP1-AS1</t>
  </si>
  <si>
    <t>ENSG00000245694</t>
  </si>
  <si>
    <t>CRNDE</t>
  </si>
  <si>
    <t>ENSG00000225362</t>
  </si>
  <si>
    <t>CT62</t>
  </si>
  <si>
    <t>ENSG00000232973</t>
  </si>
  <si>
    <t>CYP1B1-AS1</t>
  </si>
  <si>
    <t>ENSG00000225506</t>
  </si>
  <si>
    <t>CYP4A22-AS1</t>
  </si>
  <si>
    <t>ENSG00000222041</t>
  </si>
  <si>
    <t>CYTOR</t>
  </si>
  <si>
    <t>ENSG00000232093</t>
  </si>
  <si>
    <t>DCST1-AS1</t>
  </si>
  <si>
    <t>ENSG00000237517</t>
  </si>
  <si>
    <t>DGCR5</t>
  </si>
  <si>
    <t>ENSG00000237883</t>
  </si>
  <si>
    <t>DGUOK-AS1</t>
  </si>
  <si>
    <t>ENSG00000215256</t>
  </si>
  <si>
    <t>DHRS4-AS1</t>
  </si>
  <si>
    <t>ENSG00000231672</t>
  </si>
  <si>
    <t>DIRC3</t>
  </si>
  <si>
    <t>ENSG00000176124</t>
  </si>
  <si>
    <t>DLEU1</t>
  </si>
  <si>
    <t>ENSG00000261521</t>
  </si>
  <si>
    <t>DLGAP1-AS5</t>
  </si>
  <si>
    <t>ENSG00000243701</t>
  </si>
  <si>
    <t>DUBR</t>
  </si>
  <si>
    <t>ENSG00000234678</t>
  </si>
  <si>
    <t>ELF3-AS1</t>
  </si>
  <si>
    <t>ENSG00000229847</t>
  </si>
  <si>
    <t>EMX2OS</t>
  </si>
  <si>
    <t>ENSG00000223797</t>
  </si>
  <si>
    <t>ENTPD3-AS1</t>
  </si>
  <si>
    <t>ENSG00000221990</t>
  </si>
  <si>
    <t>EXOC3-AS1</t>
  </si>
  <si>
    <t>ENSG00000228126</t>
  </si>
  <si>
    <t>FALEC</t>
  </si>
  <si>
    <t>ENSG00000204860</t>
  </si>
  <si>
    <t>FAM201A</t>
  </si>
  <si>
    <t>ENSG00000227888</t>
  </si>
  <si>
    <t>FAM66A</t>
  </si>
  <si>
    <t>ENSG00000215374</t>
  </si>
  <si>
    <t>FAM66B</t>
  </si>
  <si>
    <t>ENSG00000226711</t>
  </si>
  <si>
    <t>FAM66C</t>
  </si>
  <si>
    <t>ENSG00000204949</t>
  </si>
  <si>
    <t>FAM83A-AS1</t>
  </si>
  <si>
    <t>ENSG00000235214</t>
  </si>
  <si>
    <t>FAM83C-AS1</t>
  </si>
  <si>
    <t>ENSG00000182366</t>
  </si>
  <si>
    <t>FAM87A</t>
  </si>
  <si>
    <t>ENSG00000231194</t>
  </si>
  <si>
    <t>FARP1-AS1</t>
  </si>
  <si>
    <t>ENSG00000260852</t>
  </si>
  <si>
    <t>FBXL19-AS1</t>
  </si>
  <si>
    <t>ENSG00000237424</t>
  </si>
  <si>
    <t>FOXD2-AS1</t>
  </si>
  <si>
    <t>ENSG00000230798</t>
  </si>
  <si>
    <t>FOXD3-AS1</t>
  </si>
  <si>
    <t>ENSG00000258920</t>
  </si>
  <si>
    <t>FOXN3-AS1</t>
  </si>
  <si>
    <t>ENSG00000230590</t>
  </si>
  <si>
    <t>FTX</t>
  </si>
  <si>
    <t>ENSG00000226237</t>
  </si>
  <si>
    <t>GAS1RR</t>
  </si>
  <si>
    <t>ENSG00000228223</t>
  </si>
  <si>
    <t>HCG11</t>
  </si>
  <si>
    <t>ENSG00000260339</t>
  </si>
  <si>
    <t>HEXA-AS1</t>
  </si>
  <si>
    <t>ENSG00000258667</t>
  </si>
  <si>
    <t>HIF1A-AS2</t>
  </si>
  <si>
    <t>ENSG00000214922</t>
  </si>
  <si>
    <t>HLA-F-AS1</t>
  </si>
  <si>
    <t>ENSG00000228630</t>
  </si>
  <si>
    <t>HOTAIR</t>
  </si>
  <si>
    <t>ENSG00000233429</t>
  </si>
  <si>
    <t>HOTAIRM1</t>
  </si>
  <si>
    <t>ENSG00000099869</t>
  </si>
  <si>
    <t>IGF2-AS</t>
  </si>
  <si>
    <t>ENSG00000163915</t>
  </si>
  <si>
    <t>IGF2BP2-AS1</t>
  </si>
  <si>
    <t>ENSG00000249407</t>
  </si>
  <si>
    <t>IL20RB-AS1</t>
  </si>
  <si>
    <t>ENSG00000225470</t>
  </si>
  <si>
    <t>JPX</t>
  </si>
  <si>
    <t>ENSG00000225471</t>
  </si>
  <si>
    <t>ENSG00000237978</t>
  </si>
  <si>
    <t>KCNMB2-AS1</t>
  </si>
  <si>
    <t>ENSG00000246174</t>
  </si>
  <si>
    <t>KCTD21-AS1</t>
  </si>
  <si>
    <t>ENSG00000237892</t>
  </si>
  <si>
    <t>KLF7-IT1</t>
  </si>
  <si>
    <t>ENSG00000239569</t>
  </si>
  <si>
    <t>KMT2E-AS1</t>
  </si>
  <si>
    <t>ENSG00000186615</t>
  </si>
  <si>
    <t>KTN1-AS1</t>
  </si>
  <si>
    <t>ENSG00000260034</t>
  </si>
  <si>
    <t>LCMT1-AS2</t>
  </si>
  <si>
    <t>ENSG00000226869</t>
  </si>
  <si>
    <t>LHFPL3-AS1</t>
  </si>
  <si>
    <t>ENSG00000225298</t>
  </si>
  <si>
    <t>LINC00113</t>
  </si>
  <si>
    <t>ENSG00000223768</t>
  </si>
  <si>
    <t>LINC00205</t>
  </si>
  <si>
    <t>ENSG00000258512</t>
  </si>
  <si>
    <t>LINC00239</t>
  </si>
  <si>
    <t>ENSG00000259976</t>
  </si>
  <si>
    <t>LINC00261</t>
  </si>
  <si>
    <t>ENSG00000231535</t>
  </si>
  <si>
    <t>LINC00278</t>
  </si>
  <si>
    <t>ENSG00000236790</t>
  </si>
  <si>
    <t>LINC00299</t>
  </si>
  <si>
    <t>ENSG00000176075</t>
  </si>
  <si>
    <t>LINC00302</t>
  </si>
  <si>
    <t>ENSG00000178977</t>
  </si>
  <si>
    <t>LINC00324</t>
  </si>
  <si>
    <t>ENSG00000218510</t>
  </si>
  <si>
    <t>LINC00339</t>
  </si>
  <si>
    <t>ENSG00000226846</t>
  </si>
  <si>
    <t>LINC00348</t>
  </si>
  <si>
    <t>ENSG00000224511</t>
  </si>
  <si>
    <t>LINC00365</t>
  </si>
  <si>
    <t>ENSG00000234787</t>
  </si>
  <si>
    <t>LINC00458</t>
  </si>
  <si>
    <t>ENSG00000223414</t>
  </si>
  <si>
    <t>LINC00473</t>
  </si>
  <si>
    <t>ENSG00000225511</t>
  </si>
  <si>
    <t>LINC00475</t>
  </si>
  <si>
    <t>ENSG00000250958</t>
  </si>
  <si>
    <t>LINC00492</t>
  </si>
  <si>
    <t>ENSG00000203645</t>
  </si>
  <si>
    <t>LINC00501</t>
  </si>
  <si>
    <t>ENSG00000227036</t>
  </si>
  <si>
    <t>LINC00511</t>
  </si>
  <si>
    <t>ENSG00000233559</t>
  </si>
  <si>
    <t>LINC00513</t>
  </si>
  <si>
    <t>ENSG00000258791</t>
  </si>
  <si>
    <t>LINC00520</t>
  </si>
  <si>
    <t>ENSG00000264575</t>
  </si>
  <si>
    <t>LINC00526</t>
  </si>
  <si>
    <t>ENSG00000260704</t>
  </si>
  <si>
    <t>LINC00543</t>
  </si>
  <si>
    <t>ENSG00000251191</t>
  </si>
  <si>
    <t>LINC00589</t>
  </si>
  <si>
    <t>ENSG00000258279</t>
  </si>
  <si>
    <t>LINC00592</t>
  </si>
  <si>
    <t>ENSG00000259070</t>
  </si>
  <si>
    <t>LINC00639</t>
  </si>
  <si>
    <t>ENSG00000258441</t>
  </si>
  <si>
    <t>LINC00641</t>
  </si>
  <si>
    <t>ENSG00000228705</t>
  </si>
  <si>
    <t>LINC00659</t>
  </si>
  <si>
    <t>ENSG00000266904</t>
  </si>
  <si>
    <t>LINC00663</t>
  </si>
  <si>
    <t>ENSG00000263753</t>
  </si>
  <si>
    <t>LINC00667</t>
  </si>
  <si>
    <t>ENSG00000238266</t>
  </si>
  <si>
    <t>LINC00707</t>
  </si>
  <si>
    <t>ENSG00000261683</t>
  </si>
  <si>
    <t>LINC00838</t>
  </si>
  <si>
    <t>ENSG00000224914</t>
  </si>
  <si>
    <t>LINC00863</t>
  </si>
  <si>
    <t>ENSG00000232229</t>
  </si>
  <si>
    <t>LINC00865</t>
  </si>
  <si>
    <t>ENSG00000243629</t>
  </si>
  <si>
    <t>LINC00880</t>
  </si>
  <si>
    <t>ENSG00000240875</t>
  </si>
  <si>
    <t>LINC00886</t>
  </si>
  <si>
    <t>ENSG00000214145</t>
  </si>
  <si>
    <t>LINC00887</t>
  </si>
  <si>
    <t>ENSG00000231711</t>
  </si>
  <si>
    <t>LINC00899</t>
  </si>
  <si>
    <t>ENSG00000267339</t>
  </si>
  <si>
    <t>LINC00906</t>
  </si>
  <si>
    <t>ENSG00000168367</t>
  </si>
  <si>
    <t>LINC00917</t>
  </si>
  <si>
    <t>ENSG00000246898</t>
  </si>
  <si>
    <t>LINC00920</t>
  </si>
  <si>
    <t>ENSG00000259728</t>
  </si>
  <si>
    <t>LINC00933</t>
  </si>
  <si>
    <t>ENSG00000235884</t>
  </si>
  <si>
    <t>LINC00941</t>
  </si>
  <si>
    <t>ENSG00000251381</t>
  </si>
  <si>
    <t>LINC00958</t>
  </si>
  <si>
    <t>ENSG00000204054</t>
  </si>
  <si>
    <t>LINC00963</t>
  </si>
  <si>
    <t>ENSG00000249816</t>
  </si>
  <si>
    <t>LINC00964</t>
  </si>
  <si>
    <t>ENSG00000240476</t>
  </si>
  <si>
    <t>LINC00973</t>
  </si>
  <si>
    <t>ENSG00000228393</t>
  </si>
  <si>
    <t>LINC01004</t>
  </si>
  <si>
    <t>ENSG00000249307</t>
  </si>
  <si>
    <t>LINC01088</t>
  </si>
  <si>
    <t>ENSG00000251442</t>
  </si>
  <si>
    <t>LINC01094</t>
  </si>
  <si>
    <t>ENSG00000227630</t>
  </si>
  <si>
    <t>LINC01132</t>
  </si>
  <si>
    <t>ENSG00000234807</t>
  </si>
  <si>
    <t>LINC01135</t>
  </si>
  <si>
    <t>ENSG00000249500</t>
  </si>
  <si>
    <t>LINC01179</t>
  </si>
  <si>
    <t>ENSG00000236751</t>
  </si>
  <si>
    <t>LINC01186</t>
  </si>
  <si>
    <t>ENSG00000244541</t>
  </si>
  <si>
    <t>LINC01213</t>
  </si>
  <si>
    <t>ENSG00000251636</t>
  </si>
  <si>
    <t>LINC01218</t>
  </si>
  <si>
    <t>ENSG00000259687</t>
  </si>
  <si>
    <t>LINC01220</t>
  </si>
  <si>
    <t>ENSG00000234840</t>
  </si>
  <si>
    <t>LINC01239</t>
  </si>
  <si>
    <t>ENSG00000224957</t>
  </si>
  <si>
    <t>LINC01266</t>
  </si>
  <si>
    <t>ENSG00000258689</t>
  </si>
  <si>
    <t>LINC01269</t>
  </si>
  <si>
    <t>ENSG00000260924</t>
  </si>
  <si>
    <t>LINC01311</t>
  </si>
  <si>
    <t>ENSG00000244128</t>
  </si>
  <si>
    <t>LINC01322</t>
  </si>
  <si>
    <t>ENSG00000215866</t>
  </si>
  <si>
    <t>LINC01356</t>
  </si>
  <si>
    <t>ENSG00000233901</t>
  </si>
  <si>
    <t>LINC01503</t>
  </si>
  <si>
    <t>ENSG00000225434</t>
  </si>
  <si>
    <t>LINC01504</t>
  </si>
  <si>
    <t>ENSG00000231422</t>
  </si>
  <si>
    <t>LINC01516</t>
  </si>
  <si>
    <t>ENSG00000224308</t>
  </si>
  <si>
    <t>LINC01527</t>
  </si>
  <si>
    <t>ENSG00000227467</t>
  </si>
  <si>
    <t>LINC01537</t>
  </si>
  <si>
    <t>ENSG00000228459</t>
  </si>
  <si>
    <t>LINC01546</t>
  </si>
  <si>
    <t>ENSG00000183250</t>
  </si>
  <si>
    <t>LINC01547</t>
  </si>
  <si>
    <t>ENSG00000246223</t>
  </si>
  <si>
    <t>LINC01550</t>
  </si>
  <si>
    <t>ENSG00000180861</t>
  </si>
  <si>
    <t>LINC01559</t>
  </si>
  <si>
    <t>ENSG00000235899</t>
  </si>
  <si>
    <t>LINC01564</t>
  </si>
  <si>
    <t>ENSG00000253161</t>
  </si>
  <si>
    <t>LINC01605</t>
  </si>
  <si>
    <t>ENSG00000223485</t>
  </si>
  <si>
    <t>LINC01615</t>
  </si>
  <si>
    <t>ENSG00000168746</t>
  </si>
  <si>
    <t>LINC01620</t>
  </si>
  <si>
    <t>ENSG00000235357</t>
  </si>
  <si>
    <t>LINC01621</t>
  </si>
  <si>
    <t>ENSG00000227115</t>
  </si>
  <si>
    <t>LINC01630</t>
  </si>
  <si>
    <t>ENSG00000235295</t>
  </si>
  <si>
    <t>LINC01634</t>
  </si>
  <si>
    <t>ENSG00000237989</t>
  </si>
  <si>
    <t>LINC01679</t>
  </si>
  <si>
    <t>ENSG00000231666</t>
  </si>
  <si>
    <t>LINC01704</t>
  </si>
  <si>
    <t>ENSG00000232679</t>
  </si>
  <si>
    <t>LINC01705</t>
  </si>
  <si>
    <t>ENSG00000233008</t>
  </si>
  <si>
    <t>LINC01725</t>
  </si>
  <si>
    <t>ENSG00000233154</t>
  </si>
  <si>
    <t>LINC01762</t>
  </si>
  <si>
    <t>ENSG00000267308</t>
  </si>
  <si>
    <t>LINC01764</t>
  </si>
  <si>
    <t>ENSG00000233421</t>
  </si>
  <si>
    <t>LINC01783</t>
  </si>
  <si>
    <t>ENSG00000237166</t>
  </si>
  <si>
    <t>LINC01792</t>
  </si>
  <si>
    <t>ENSG00000225064</t>
  </si>
  <si>
    <t>LINC01802</t>
  </si>
  <si>
    <t>ENSG00000227403</t>
  </si>
  <si>
    <t>LINC01806</t>
  </si>
  <si>
    <t>ENSG00000231826</t>
  </si>
  <si>
    <t>LINC01819</t>
  </si>
  <si>
    <t>ENSG00000235885</t>
  </si>
  <si>
    <t>LINC01828</t>
  </si>
  <si>
    <t>ENSG00000224568</t>
  </si>
  <si>
    <t>LINC01886</t>
  </si>
  <si>
    <t>ENSG00000266278</t>
  </si>
  <si>
    <t>LINC01910</t>
  </si>
  <si>
    <t>ENSG00000162947</t>
  </si>
  <si>
    <t>LINC01931</t>
  </si>
  <si>
    <t>ENSG00000253315</t>
  </si>
  <si>
    <t>LINC01932</t>
  </si>
  <si>
    <t>ENSG00000263320</t>
  </si>
  <si>
    <t>LINC01982</t>
  </si>
  <si>
    <t>ENSG00000240006</t>
  </si>
  <si>
    <t>LINC02004</t>
  </si>
  <si>
    <t>ENSG00000243349</t>
  </si>
  <si>
    <t>LINC02045</t>
  </si>
  <si>
    <t>ENSG00000261231</t>
  </si>
  <si>
    <t>LINC02133</t>
  </si>
  <si>
    <t>ENSG00000260186</t>
  </si>
  <si>
    <t>LINC02137</t>
  </si>
  <si>
    <t>ENSG00000235385</t>
  </si>
  <si>
    <t>LINC02154</t>
  </si>
  <si>
    <t>ENSG00000253417</t>
  </si>
  <si>
    <t>LINC02159</t>
  </si>
  <si>
    <t>ENSG00000262155</t>
  </si>
  <si>
    <t>LINC02175</t>
  </si>
  <si>
    <t>ENSG00000223784</t>
  </si>
  <si>
    <t>LINP1</t>
  </si>
  <si>
    <t>ENSG00000261801</t>
  </si>
  <si>
    <t>LOXL1-AS1</t>
  </si>
  <si>
    <t>ENSG00000235448</t>
  </si>
  <si>
    <t>LURAP1L-AS1</t>
  </si>
  <si>
    <t>ENSG00000234456</t>
  </si>
  <si>
    <t>MAGI2-AS3</t>
  </si>
  <si>
    <t>ENSG00000251562</t>
  </si>
  <si>
    <t>MALAT1</t>
  </si>
  <si>
    <t>ENSG00000204706</t>
  </si>
  <si>
    <t>MAMDC2-AS1</t>
  </si>
  <si>
    <t>ENSG00000267278</t>
  </si>
  <si>
    <t>MAP3K14-AS1</t>
  </si>
  <si>
    <t>ENSG00000238133</t>
  </si>
  <si>
    <t>MAP3K20-AS1</t>
  </si>
  <si>
    <t>ENSG00000229619</t>
  </si>
  <si>
    <t>MBNL1-AS1</t>
  </si>
  <si>
    <t>ENSG00000249898</t>
  </si>
  <si>
    <t>MCPH1-AS1</t>
  </si>
  <si>
    <t>ENSG00000225442</t>
  </si>
  <si>
    <t>MPRIP-AS1</t>
  </si>
  <si>
    <t>ENSG00000179141</t>
  </si>
  <si>
    <t>MTUS2-AS1</t>
  </si>
  <si>
    <t>ENSG00000236242</t>
  </si>
  <si>
    <t>MYO16-AS1</t>
  </si>
  <si>
    <t>ENSG00000229647</t>
  </si>
  <si>
    <t>MYOSLID</t>
  </si>
  <si>
    <t>ENSG00000183822</t>
  </si>
  <si>
    <t>NCF4-AS1</t>
  </si>
  <si>
    <t>ENSG00000231920</t>
  </si>
  <si>
    <t>NEBL-AS1</t>
  </si>
  <si>
    <t>ENSG00000248092</t>
  </si>
  <si>
    <t>NNT-AS1</t>
  </si>
  <si>
    <t>NUTM2B-AS1</t>
  </si>
  <si>
    <t>ENSG00000225485</t>
  </si>
  <si>
    <t>ENSG00000253738</t>
  </si>
  <si>
    <t>OTUD6B-AS1</t>
  </si>
  <si>
    <t>ENSG00000255120</t>
  </si>
  <si>
    <t>OVOL1-AS1</t>
  </si>
  <si>
    <t>ENSG00000152931</t>
  </si>
  <si>
    <t>PART1</t>
  </si>
  <si>
    <t>ENSG00000214106</t>
  </si>
  <si>
    <t>PAXIP1-AS2</t>
  </si>
  <si>
    <t>ENSG00000203497</t>
  </si>
  <si>
    <t>PDCD4-AS1</t>
  </si>
  <si>
    <t>ENSG00000231789</t>
  </si>
  <si>
    <t>PIK3CD-AS2</t>
  </si>
  <si>
    <t>ENSG00000117242</t>
  </si>
  <si>
    <t>PINK1-AS</t>
  </si>
  <si>
    <t>ENSG00000246740</t>
  </si>
  <si>
    <t>PLA2G4E-AS1</t>
  </si>
  <si>
    <t>ENSG00000240766</t>
  </si>
  <si>
    <t>PLCXD2-AS1</t>
  </si>
  <si>
    <t>ENSG00000225361</t>
  </si>
  <si>
    <t>PPP1R26-AS1</t>
  </si>
  <si>
    <t>ENSG00000237943</t>
  </si>
  <si>
    <t>PRKCQ-AS1</t>
  </si>
  <si>
    <t>ENSG00000182873</t>
  </si>
  <si>
    <t>PRKCZ-AS1</t>
  </si>
  <si>
    <t>ENSG00000236671</t>
  </si>
  <si>
    <t>PRKG1-AS1</t>
  </si>
  <si>
    <t>ENSG00000237054</t>
  </si>
  <si>
    <t>PRMT5-AS1</t>
  </si>
  <si>
    <t>ENSG00000225877</t>
  </si>
  <si>
    <t>PSG8-AS1</t>
  </si>
  <si>
    <t>ENSG00000230487</t>
  </si>
  <si>
    <t>PSMG3-AS1</t>
  </si>
  <si>
    <t>ENSG00000253327</t>
  </si>
  <si>
    <t>RAD21-AS1</t>
  </si>
  <si>
    <t>ENSG00000228265</t>
  </si>
  <si>
    <t>RALY-AS1</t>
  </si>
  <si>
    <t>ENSG00000232160</t>
  </si>
  <si>
    <t>RAP2C-AS1</t>
  </si>
  <si>
    <t>ENSG00000224687</t>
  </si>
  <si>
    <t>RASAL2-AS1</t>
  </si>
  <si>
    <t>ENSG00000225465</t>
  </si>
  <si>
    <t>RFPL1S</t>
  </si>
  <si>
    <t>ENSG00000254389</t>
  </si>
  <si>
    <t>RHPN1-AS1</t>
  </si>
  <si>
    <t>ENSG00000232082</t>
  </si>
  <si>
    <t>RPS6KA2-IT1</t>
  </si>
  <si>
    <t>ENSG00000267750</t>
  </si>
  <si>
    <t>RUNDC3A-AS1</t>
  </si>
  <si>
    <t>ENSG00000225855</t>
  </si>
  <si>
    <t>RUSC1-AS1</t>
  </si>
  <si>
    <t>ENSG00000228956</t>
  </si>
  <si>
    <t>SATB1-AS1</t>
  </si>
  <si>
    <t>ENSG00000245556</t>
  </si>
  <si>
    <t>SCAMP1-AS1</t>
  </si>
  <si>
    <t>ENSG00000196951</t>
  </si>
  <si>
    <t>SCOC-AS1</t>
  </si>
  <si>
    <t>ENSG00000203706</t>
  </si>
  <si>
    <t>SERTAD4-AS1</t>
  </si>
  <si>
    <t>ENSG00000225383</t>
  </si>
  <si>
    <t>SFTA1P</t>
  </si>
  <si>
    <t>ENSG00000226200</t>
  </si>
  <si>
    <t>SGMS1-AS1</t>
  </si>
  <si>
    <t>ENSG00000227640</t>
  </si>
  <si>
    <t>SOX21-AS1</t>
  </si>
  <si>
    <t>ENSG00000189419</t>
  </si>
  <si>
    <t>SPATA41</t>
  </si>
  <si>
    <t>ENSG00000180953</t>
  </si>
  <si>
    <t>ST20</t>
  </si>
  <si>
    <t>ST8SIA6-AS1</t>
  </si>
  <si>
    <t>ENSG00000204837</t>
  </si>
  <si>
    <t>ENSG00000246859</t>
  </si>
  <si>
    <t>STARD4-AS1</t>
  </si>
  <si>
    <t>ENSG00000247708</t>
  </si>
  <si>
    <t>STX18-AS1</t>
  </si>
  <si>
    <t>ENSG00000227848</t>
  </si>
  <si>
    <t>SUCLA2-AS1</t>
  </si>
  <si>
    <t>ENSG00000225265</t>
  </si>
  <si>
    <t>TAF1A-AS1</t>
  </si>
  <si>
    <t>TDRKH-AS1</t>
  </si>
  <si>
    <t>ENSG00000203306</t>
  </si>
  <si>
    <t>ENSG00000258285</t>
  </si>
  <si>
    <t>TESC-AS1</t>
  </si>
  <si>
    <t>ENSG00000224743</t>
  </si>
  <si>
    <t>TEX26-AS1</t>
  </si>
  <si>
    <t>ENSG00000226674</t>
  </si>
  <si>
    <t>TEX41</t>
  </si>
  <si>
    <t>ENSG00000232480</t>
  </si>
  <si>
    <t>TGFB2-AS1</t>
  </si>
  <si>
    <t>ENSG00000230513</t>
  </si>
  <si>
    <t>THAP7-AS1</t>
  </si>
  <si>
    <t>ENSG00000243926</t>
  </si>
  <si>
    <t>TIPARP-AS1</t>
  </si>
  <si>
    <t>ENSG00000235897</t>
  </si>
  <si>
    <t>TM4SF19-AS1</t>
  </si>
  <si>
    <t>ENSG00000185332</t>
  </si>
  <si>
    <t>TMEM105</t>
  </si>
  <si>
    <t>ENSG00000254860</t>
  </si>
  <si>
    <t>TMEM9B-AS1</t>
  </si>
  <si>
    <t>ENSG00000224614</t>
  </si>
  <si>
    <t>TNK2-AS1</t>
  </si>
  <si>
    <t>ENSG00000229980</t>
  </si>
  <si>
    <t>TOB1-AS1</t>
  </si>
  <si>
    <t>ENSG00000227372</t>
  </si>
  <si>
    <t>TP73-AS1</t>
  </si>
  <si>
    <t>ENSG00000170919</t>
  </si>
  <si>
    <t>TPT1-AS1</t>
  </si>
  <si>
    <t>ENSG00000225791</t>
  </si>
  <si>
    <t>TRAM2-AS1</t>
  </si>
  <si>
    <t>ENSG00000235954</t>
  </si>
  <si>
    <t>TTC28-AS1</t>
  </si>
  <si>
    <t>ENSG00000176912</t>
  </si>
  <si>
    <t>TYMSOS</t>
  </si>
  <si>
    <t>ENSG00000235481</t>
  </si>
  <si>
    <t>UBE2R2-AS1</t>
  </si>
  <si>
    <t>ENSG00000214049</t>
  </si>
  <si>
    <t>UCA1</t>
  </si>
  <si>
    <t>ENSG00000237512</t>
  </si>
  <si>
    <t>UNC5B-AS1</t>
  </si>
  <si>
    <t>ENSG00000245248</t>
  </si>
  <si>
    <t>USP2-AS1</t>
  </si>
  <si>
    <t>ENSG00000228775</t>
  </si>
  <si>
    <t>WEE2-AS1</t>
  </si>
  <si>
    <t>ENSG00000244586</t>
  </si>
  <si>
    <t>WNT5A-AS1</t>
  </si>
  <si>
    <t>ENSG00000247271</t>
  </si>
  <si>
    <t>ZBED5-AS1</t>
  </si>
  <si>
    <t>ENSG00000233070</t>
  </si>
  <si>
    <t>ZFY-AS1</t>
  </si>
  <si>
    <t>ENSG00000224596</t>
  </si>
  <si>
    <t>ZMIZ1-AS1</t>
  </si>
  <si>
    <t>ENSG00000263072</t>
  </si>
  <si>
    <t>ZNF213-AS1</t>
  </si>
  <si>
    <t>ENSG00000237232</t>
  </si>
  <si>
    <t>ZNF295-AS1</t>
  </si>
  <si>
    <t>ENSG00000226051</t>
  </si>
  <si>
    <t>ZNF503-AS1</t>
  </si>
  <si>
    <t>ENSG00000267106</t>
  </si>
  <si>
    <t>ZNF561-AS1</t>
  </si>
  <si>
    <t>ENSG00000230844</t>
  </si>
  <si>
    <t>ZNF674-AS1</t>
  </si>
  <si>
    <t>Gene name</t>
  </si>
  <si>
    <t>log2FC</t>
  </si>
  <si>
    <t>P</t>
  </si>
  <si>
    <t>Padj</t>
  </si>
  <si>
    <t>Modulation</t>
  </si>
  <si>
    <t>Skin specif score</t>
  </si>
  <si>
    <t>Skin expression T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33" borderId="1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/>
    </xf>
    <xf numFmtId="165" fontId="18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 tint="-0.249977111117893"/>
  </sheetPr>
  <dimension ref="A1:O260"/>
  <sheetViews>
    <sheetView tabSelected="1" zoomScale="110" workbookViewId="0">
      <pane ySplit="1" topLeftCell="A2" activePane="bottomLeft" state="frozen"/>
      <selection pane="bottomLeft" activeCell="O1" sqref="A1:O1048576"/>
    </sheetView>
  </sheetViews>
  <sheetFormatPr baseColWidth="10" defaultRowHeight="14" x14ac:dyDescent="0.15"/>
  <cols>
    <col min="1" max="1" width="13.6640625" style="3" customWidth="1"/>
    <col min="2" max="2" width="19.83203125" style="3" customWidth="1"/>
    <col min="3" max="3" width="12.1640625" style="3" bestFit="1" customWidth="1"/>
    <col min="4" max="12" width="11" style="3" bestFit="1" customWidth="1"/>
    <col min="13" max="13" width="12.1640625" style="3" customWidth="1"/>
    <col min="14" max="14" width="17.83203125" style="3" customWidth="1"/>
    <col min="15" max="15" width="23.33203125" style="3" customWidth="1"/>
    <col min="16" max="16384" width="10.83203125" style="1"/>
  </cols>
  <sheetData>
    <row r="1" spans="1:15" ht="37" customHeight="1" x14ac:dyDescent="0.15">
      <c r="A1" s="2" t="s">
        <v>527</v>
      </c>
      <c r="B1" s="2" t="s">
        <v>0</v>
      </c>
      <c r="C1" s="2" t="s">
        <v>1</v>
      </c>
      <c r="D1" s="2" t="s">
        <v>528</v>
      </c>
      <c r="E1" s="2" t="s">
        <v>2</v>
      </c>
      <c r="F1" s="2" t="s">
        <v>3</v>
      </c>
      <c r="G1" s="2" t="s">
        <v>529</v>
      </c>
      <c r="H1" s="2" t="s">
        <v>530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531</v>
      </c>
      <c r="N1" s="2" t="s">
        <v>532</v>
      </c>
      <c r="O1" s="2" t="s">
        <v>533</v>
      </c>
    </row>
    <row r="2" spans="1:15" x14ac:dyDescent="0.15">
      <c r="A2" s="3" t="s">
        <v>9</v>
      </c>
      <c r="B2" s="3" t="s">
        <v>8</v>
      </c>
      <c r="C2" s="4">
        <v>5.135478516</v>
      </c>
      <c r="D2" s="4">
        <v>5.7088323689999996</v>
      </c>
      <c r="E2" s="4">
        <v>2.1655545699999998</v>
      </c>
      <c r="F2" s="4">
        <v>2.6361988040000002</v>
      </c>
      <c r="G2" s="4">
        <v>8.3840589999999993E-3</v>
      </c>
      <c r="H2" s="4">
        <v>2.7626819E-2</v>
      </c>
      <c r="I2" s="3">
        <v>0</v>
      </c>
      <c r="J2" s="3">
        <v>0</v>
      </c>
      <c r="K2" s="3">
        <v>10</v>
      </c>
      <c r="L2" s="3">
        <v>12</v>
      </c>
      <c r="M2" s="3" t="s">
        <v>10</v>
      </c>
      <c r="N2" s="5">
        <v>-2.1388114329999999</v>
      </c>
      <c r="O2" s="5">
        <v>4.6109900000000002E-2</v>
      </c>
    </row>
    <row r="3" spans="1:15" x14ac:dyDescent="0.15">
      <c r="A3" s="3" t="s">
        <v>12</v>
      </c>
      <c r="B3" s="3" t="s">
        <v>11</v>
      </c>
      <c r="C3" s="4">
        <v>142.592287</v>
      </c>
      <c r="D3" s="4">
        <v>-1.1938777410000001</v>
      </c>
      <c r="E3" s="4">
        <v>0.43963648999999999</v>
      </c>
      <c r="F3" s="4">
        <v>-2.7156020239999998</v>
      </c>
      <c r="G3" s="4">
        <v>6.6155390000000001E-3</v>
      </c>
      <c r="H3" s="4">
        <v>2.2507472000000001E-2</v>
      </c>
      <c r="I3" s="3">
        <v>124</v>
      </c>
      <c r="J3" s="3">
        <v>252</v>
      </c>
      <c r="K3" s="3">
        <v>107</v>
      </c>
      <c r="L3" s="3">
        <v>81</v>
      </c>
      <c r="M3" s="3" t="s">
        <v>13</v>
      </c>
      <c r="N3" s="5">
        <v>-0.91950555499999997</v>
      </c>
      <c r="O3" s="5">
        <v>3.1468699999999998</v>
      </c>
    </row>
    <row r="4" spans="1:15" x14ac:dyDescent="0.15">
      <c r="A4" s="3" t="s">
        <v>15</v>
      </c>
      <c r="B4" s="3" t="s">
        <v>14</v>
      </c>
      <c r="C4" s="4">
        <v>353.85859859999999</v>
      </c>
      <c r="D4" s="4">
        <v>-2.0031005390000001</v>
      </c>
      <c r="E4" s="4">
        <v>0.29644742000000002</v>
      </c>
      <c r="F4" s="4">
        <v>-6.7570179589999997</v>
      </c>
      <c r="G4" s="4">
        <v>1.41E-11</v>
      </c>
      <c r="H4" s="4">
        <v>2.5200000000000001E-10</v>
      </c>
      <c r="I4" s="3">
        <v>446</v>
      </c>
      <c r="J4" s="3">
        <v>621</v>
      </c>
      <c r="K4" s="3">
        <v>173</v>
      </c>
      <c r="L4" s="3">
        <v>133</v>
      </c>
      <c r="M4" s="3" t="s">
        <v>13</v>
      </c>
      <c r="N4" s="5">
        <v>-1.3009956090000001</v>
      </c>
      <c r="O4" s="5">
        <v>4.0001100000000003</v>
      </c>
    </row>
    <row r="5" spans="1:15" x14ac:dyDescent="0.15">
      <c r="A5" s="3" t="s">
        <v>17</v>
      </c>
      <c r="B5" s="3" t="s">
        <v>16</v>
      </c>
      <c r="C5" s="4">
        <v>20.737783490000002</v>
      </c>
      <c r="D5" s="4">
        <v>2.4479308679999998</v>
      </c>
      <c r="E5" s="4">
        <v>0.84669208200000001</v>
      </c>
      <c r="F5" s="4">
        <v>2.8911701430000001</v>
      </c>
      <c r="G5" s="4">
        <v>3.8381029999999998E-3</v>
      </c>
      <c r="H5" s="4">
        <v>1.4047135000000001E-2</v>
      </c>
      <c r="I5" s="3">
        <v>7</v>
      </c>
      <c r="J5" s="3">
        <v>5</v>
      </c>
      <c r="K5" s="3">
        <v>44</v>
      </c>
      <c r="L5" s="3">
        <v>32</v>
      </c>
      <c r="M5" s="3" t="s">
        <v>10</v>
      </c>
      <c r="N5" s="5">
        <v>-3.184921728</v>
      </c>
      <c r="O5" s="5">
        <v>0.226184</v>
      </c>
    </row>
    <row r="6" spans="1:15" x14ac:dyDescent="0.15">
      <c r="A6" s="3" t="s">
        <v>19</v>
      </c>
      <c r="B6" s="3" t="s">
        <v>18</v>
      </c>
      <c r="C6" s="4">
        <v>197.74072290000001</v>
      </c>
      <c r="D6" s="4">
        <v>1.119917641</v>
      </c>
      <c r="E6" s="4">
        <v>0.31019448700000002</v>
      </c>
      <c r="F6" s="4">
        <v>3.6103724850000001</v>
      </c>
      <c r="G6" s="4">
        <v>3.05758E-4</v>
      </c>
      <c r="H6" s="4">
        <v>1.5237040000000001E-3</v>
      </c>
      <c r="I6" s="3">
        <v>109</v>
      </c>
      <c r="J6" s="3">
        <v>125</v>
      </c>
      <c r="K6" s="3">
        <v>324</v>
      </c>
      <c r="L6" s="3">
        <v>262</v>
      </c>
      <c r="M6" s="3" t="s">
        <v>10</v>
      </c>
      <c r="N6" s="5">
        <v>-1.1900058760000001</v>
      </c>
      <c r="O6" s="5">
        <v>11.950200000000001</v>
      </c>
    </row>
    <row r="7" spans="1:15" x14ac:dyDescent="0.15">
      <c r="A7" s="3" t="s">
        <v>21</v>
      </c>
      <c r="B7" s="3" t="s">
        <v>20</v>
      </c>
      <c r="C7" s="4">
        <v>63.530071149999998</v>
      </c>
      <c r="D7" s="4">
        <v>1.153318219</v>
      </c>
      <c r="E7" s="4">
        <v>0.46994213000000001</v>
      </c>
      <c r="F7" s="4">
        <v>2.4541707289999999</v>
      </c>
      <c r="G7" s="4">
        <v>1.4120992000000001E-2</v>
      </c>
      <c r="H7" s="4">
        <v>4.2983879000000003E-2</v>
      </c>
      <c r="I7" s="3">
        <v>34</v>
      </c>
      <c r="J7" s="3">
        <v>40</v>
      </c>
      <c r="K7" s="3">
        <v>98</v>
      </c>
      <c r="L7" s="3">
        <v>91</v>
      </c>
      <c r="M7" s="3" t="s">
        <v>10</v>
      </c>
      <c r="N7" s="5">
        <v>-3.8572941539999999</v>
      </c>
      <c r="O7" s="5">
        <v>3.4866199999999998</v>
      </c>
    </row>
    <row r="8" spans="1:15" x14ac:dyDescent="0.15">
      <c r="A8" s="3" t="s">
        <v>23</v>
      </c>
      <c r="B8" s="3" t="s">
        <v>22</v>
      </c>
      <c r="C8" s="4">
        <v>148.73802409999999</v>
      </c>
      <c r="D8" s="4">
        <v>1.4290878170000001</v>
      </c>
      <c r="E8" s="4">
        <v>0.39940007799999999</v>
      </c>
      <c r="F8" s="4">
        <v>3.5780859760000001</v>
      </c>
      <c r="G8" s="4">
        <v>3.4612E-4</v>
      </c>
      <c r="H8" s="4">
        <v>1.7012100000000001E-3</v>
      </c>
      <c r="I8" s="3">
        <v>57</v>
      </c>
      <c r="J8" s="3">
        <v>95</v>
      </c>
      <c r="K8" s="3">
        <v>213</v>
      </c>
      <c r="L8" s="3">
        <v>252</v>
      </c>
      <c r="M8" s="3" t="s">
        <v>10</v>
      </c>
      <c r="N8" s="5">
        <v>-1.682796409</v>
      </c>
      <c r="O8" s="5">
        <v>0.58407500000000001</v>
      </c>
    </row>
    <row r="9" spans="1:15" x14ac:dyDescent="0.15">
      <c r="A9" s="3" t="s">
        <v>25</v>
      </c>
      <c r="B9" s="3" t="s">
        <v>24</v>
      </c>
      <c r="C9" s="4">
        <v>90.517290130000006</v>
      </c>
      <c r="D9" s="4">
        <v>2.6767401839999998</v>
      </c>
      <c r="E9" s="4">
        <v>0.47415866699999998</v>
      </c>
      <c r="F9" s="4">
        <v>5.6452414930000003</v>
      </c>
      <c r="G9" s="4">
        <v>1.6499999999999999E-8</v>
      </c>
      <c r="H9" s="4">
        <v>1.9299999999999999E-7</v>
      </c>
      <c r="I9" s="3">
        <v>21</v>
      </c>
      <c r="J9" s="3">
        <v>25</v>
      </c>
      <c r="K9" s="3">
        <v>211</v>
      </c>
      <c r="L9" s="3">
        <v>130</v>
      </c>
      <c r="M9" s="3" t="s">
        <v>10</v>
      </c>
      <c r="N9" s="5">
        <v>-2.1332077680000001</v>
      </c>
      <c r="O9" s="5">
        <v>2.3868299999999998</v>
      </c>
    </row>
    <row r="10" spans="1:15" x14ac:dyDescent="0.15">
      <c r="A10" s="3" t="s">
        <v>27</v>
      </c>
      <c r="B10" s="3" t="s">
        <v>26</v>
      </c>
      <c r="C10" s="4">
        <v>95.803299999999993</v>
      </c>
      <c r="D10" s="4">
        <v>1.1108420109999999</v>
      </c>
      <c r="E10" s="4">
        <v>0.403993989</v>
      </c>
      <c r="F10" s="4">
        <v>2.74964985</v>
      </c>
      <c r="G10" s="4">
        <v>5.9658979999999999E-3</v>
      </c>
      <c r="H10" s="4">
        <v>2.0587173E-2</v>
      </c>
      <c r="I10" s="3">
        <v>50</v>
      </c>
      <c r="J10" s="3">
        <v>64</v>
      </c>
      <c r="K10" s="3">
        <v>142</v>
      </c>
      <c r="L10" s="3">
        <v>140</v>
      </c>
      <c r="M10" s="3" t="s">
        <v>10</v>
      </c>
      <c r="N10" s="5">
        <v>-1.0427735300000001</v>
      </c>
      <c r="O10" s="5">
        <v>2.6479400000000002</v>
      </c>
    </row>
    <row r="11" spans="1:15" x14ac:dyDescent="0.15">
      <c r="A11" s="3" t="s">
        <v>29</v>
      </c>
      <c r="B11" s="3" t="s">
        <v>28</v>
      </c>
      <c r="C11" s="4">
        <v>78.709580389999999</v>
      </c>
      <c r="D11" s="4">
        <v>3.2030669610000002</v>
      </c>
      <c r="E11" s="4">
        <v>0.49720087000000002</v>
      </c>
      <c r="F11" s="4">
        <v>6.4421990300000003</v>
      </c>
      <c r="G11" s="4">
        <v>1.1800000000000001E-10</v>
      </c>
      <c r="H11" s="4">
        <v>1.8899999999999999E-9</v>
      </c>
      <c r="I11" s="3">
        <v>12</v>
      </c>
      <c r="J11" s="3">
        <v>17</v>
      </c>
      <c r="K11" s="3">
        <v>167</v>
      </c>
      <c r="L11" s="3">
        <v>140</v>
      </c>
      <c r="M11" s="3" t="s">
        <v>10</v>
      </c>
      <c r="N11" s="5">
        <v>-2.1747616110000001</v>
      </c>
      <c r="O11" s="5">
        <v>0.534196</v>
      </c>
    </row>
    <row r="12" spans="1:15" x14ac:dyDescent="0.15">
      <c r="A12" s="3" t="s">
        <v>31</v>
      </c>
      <c r="B12" s="3" t="s">
        <v>30</v>
      </c>
      <c r="C12" s="4">
        <v>156.9497662</v>
      </c>
      <c r="D12" s="4">
        <v>1.6400713069999999</v>
      </c>
      <c r="E12" s="4">
        <v>0.38875515900000002</v>
      </c>
      <c r="F12" s="4">
        <v>4.2187769590000004</v>
      </c>
      <c r="G12" s="4">
        <v>2.4600000000000002E-5</v>
      </c>
      <c r="H12" s="4">
        <v>1.59025E-4</v>
      </c>
      <c r="I12" s="3">
        <v>52</v>
      </c>
      <c r="J12" s="3">
        <v>92</v>
      </c>
      <c r="K12" s="3">
        <v>260</v>
      </c>
      <c r="L12" s="3">
        <v>252</v>
      </c>
      <c r="M12" s="3" t="s">
        <v>10</v>
      </c>
      <c r="N12" s="5">
        <v>-1.529497127</v>
      </c>
      <c r="O12" s="5">
        <v>1.56759</v>
      </c>
    </row>
    <row r="13" spans="1:15" x14ac:dyDescent="0.15">
      <c r="A13" s="3" t="s">
        <v>33</v>
      </c>
      <c r="B13" s="3" t="s">
        <v>32</v>
      </c>
      <c r="C13" s="4">
        <v>69.925998960000001</v>
      </c>
      <c r="D13" s="4">
        <v>-1.766835486</v>
      </c>
      <c r="E13" s="4">
        <v>0.52227314999999996</v>
      </c>
      <c r="F13" s="4">
        <v>-3.3829720860000001</v>
      </c>
      <c r="G13" s="4">
        <v>7.1705900000000003E-4</v>
      </c>
      <c r="H13" s="4">
        <v>3.2417589999999999E-3</v>
      </c>
      <c r="I13" s="3">
        <v>122</v>
      </c>
      <c r="J13" s="3">
        <v>79</v>
      </c>
      <c r="K13" s="3">
        <v>30</v>
      </c>
      <c r="L13" s="3">
        <v>38</v>
      </c>
      <c r="M13" s="3" t="s">
        <v>13</v>
      </c>
      <c r="N13" s="5">
        <v>-0.67740354800000002</v>
      </c>
      <c r="O13" s="5">
        <v>10.308400000000001</v>
      </c>
    </row>
    <row r="14" spans="1:15" x14ac:dyDescent="0.15">
      <c r="A14" s="3" t="s">
        <v>35</v>
      </c>
      <c r="B14" s="3" t="s">
        <v>34</v>
      </c>
      <c r="C14" s="4">
        <v>14.95615302</v>
      </c>
      <c r="D14" s="4">
        <v>3.3336771270000001</v>
      </c>
      <c r="E14" s="4">
        <v>1.134319834</v>
      </c>
      <c r="F14" s="4">
        <v>2.9389216579999999</v>
      </c>
      <c r="G14" s="4">
        <v>3.2935629999999998E-3</v>
      </c>
      <c r="H14" s="4">
        <v>1.2299432000000001E-2</v>
      </c>
      <c r="I14" s="3">
        <v>4</v>
      </c>
      <c r="J14" s="3">
        <v>1</v>
      </c>
      <c r="K14" s="3">
        <v>24</v>
      </c>
      <c r="L14" s="3">
        <v>34</v>
      </c>
      <c r="M14" s="3" t="s">
        <v>10</v>
      </c>
      <c r="N14" s="5">
        <v>-0.21297110299999999</v>
      </c>
      <c r="O14" s="5">
        <v>0.111055</v>
      </c>
    </row>
    <row r="15" spans="1:15" x14ac:dyDescent="0.15">
      <c r="A15" s="3" t="s">
        <v>37</v>
      </c>
      <c r="B15" s="3" t="s">
        <v>36</v>
      </c>
      <c r="C15" s="4">
        <v>266.63132819999998</v>
      </c>
      <c r="D15" s="4">
        <v>1.51105611</v>
      </c>
      <c r="E15" s="4">
        <v>0.31168095299999998</v>
      </c>
      <c r="F15" s="4">
        <v>4.8480861449999999</v>
      </c>
      <c r="G15" s="4">
        <v>1.2500000000000001E-6</v>
      </c>
      <c r="H15" s="4">
        <v>1.06E-5</v>
      </c>
      <c r="I15" s="3">
        <v>105</v>
      </c>
      <c r="J15" s="3">
        <v>156</v>
      </c>
      <c r="K15" s="3">
        <v>449</v>
      </c>
      <c r="L15" s="3">
        <v>403</v>
      </c>
      <c r="M15" s="3" t="s">
        <v>10</v>
      </c>
      <c r="N15" s="5">
        <v>-1.9811198759999999</v>
      </c>
      <c r="O15" s="5">
        <v>12.9221</v>
      </c>
    </row>
    <row r="16" spans="1:15" x14ac:dyDescent="0.15">
      <c r="A16" s="3" t="s">
        <v>39</v>
      </c>
      <c r="B16" s="3" t="s">
        <v>38</v>
      </c>
      <c r="C16" s="4">
        <v>49.936964009999997</v>
      </c>
      <c r="D16" s="4">
        <v>1.4506129000000001</v>
      </c>
      <c r="E16" s="4">
        <v>0.59740201299999995</v>
      </c>
      <c r="F16" s="4">
        <v>2.4282022310000002</v>
      </c>
      <c r="G16" s="4">
        <v>1.5173880000000001E-2</v>
      </c>
      <c r="H16" s="4">
        <v>4.5623835000000001E-2</v>
      </c>
      <c r="I16" s="3">
        <v>28</v>
      </c>
      <c r="J16" s="3">
        <v>22</v>
      </c>
      <c r="K16" s="3">
        <v>107</v>
      </c>
      <c r="L16" s="3">
        <v>53</v>
      </c>
      <c r="M16" s="3" t="s">
        <v>10</v>
      </c>
      <c r="N16" s="5">
        <v>-2.7367677220000002</v>
      </c>
      <c r="O16" s="5">
        <v>2.0708600000000001</v>
      </c>
    </row>
    <row r="17" spans="1:15" x14ac:dyDescent="0.15">
      <c r="A17" s="3" t="s">
        <v>41</v>
      </c>
      <c r="B17" s="3" t="s">
        <v>40</v>
      </c>
      <c r="C17" s="4">
        <v>300.71688</v>
      </c>
      <c r="D17" s="4">
        <v>1.319583731</v>
      </c>
      <c r="E17" s="4">
        <v>0.30548121</v>
      </c>
      <c r="F17" s="4">
        <v>4.3196886970000001</v>
      </c>
      <c r="G17" s="4">
        <v>1.56E-5</v>
      </c>
      <c r="H17" s="4">
        <v>1.06271E-4</v>
      </c>
      <c r="I17" s="3">
        <v>182</v>
      </c>
      <c r="J17" s="3">
        <v>139</v>
      </c>
      <c r="K17" s="3">
        <v>474</v>
      </c>
      <c r="L17" s="3">
        <v>451</v>
      </c>
      <c r="M17" s="3" t="s">
        <v>10</v>
      </c>
      <c r="N17" s="5">
        <v>-2.363348835</v>
      </c>
      <c r="O17" s="5">
        <v>18.641300000000001</v>
      </c>
    </row>
    <row r="18" spans="1:15" x14ac:dyDescent="0.15">
      <c r="A18" s="3" t="s">
        <v>43</v>
      </c>
      <c r="B18" s="3" t="s">
        <v>42</v>
      </c>
      <c r="C18" s="4">
        <v>18.4717226</v>
      </c>
      <c r="D18" s="4">
        <v>2.2384988629999998</v>
      </c>
      <c r="E18" s="4">
        <v>0.91813456599999999</v>
      </c>
      <c r="F18" s="4">
        <v>2.438094531</v>
      </c>
      <c r="G18" s="4">
        <v>1.4764912E-2</v>
      </c>
      <c r="H18" s="4">
        <v>4.4651177E-2</v>
      </c>
      <c r="I18" s="3">
        <v>8</v>
      </c>
      <c r="J18" s="3">
        <v>4</v>
      </c>
      <c r="K18" s="3">
        <v>27</v>
      </c>
      <c r="L18" s="3">
        <v>38</v>
      </c>
      <c r="M18" s="3" t="s">
        <v>10</v>
      </c>
      <c r="N18" s="5">
        <v>-2.3749345439999998</v>
      </c>
      <c r="O18" s="5">
        <v>6.4852300000000002E-2</v>
      </c>
    </row>
    <row r="19" spans="1:15" x14ac:dyDescent="0.15">
      <c r="A19" s="3" t="s">
        <v>45</v>
      </c>
      <c r="B19" s="3" t="s">
        <v>44</v>
      </c>
      <c r="C19" s="4">
        <v>101.3313934</v>
      </c>
      <c r="D19" s="4">
        <v>-2.8132804939999998</v>
      </c>
      <c r="E19" s="4">
        <v>0.46186460400000001</v>
      </c>
      <c r="F19" s="4">
        <v>-6.0911368110000002</v>
      </c>
      <c r="G19" s="4">
        <v>1.1200000000000001E-9</v>
      </c>
      <c r="H19" s="4">
        <v>1.5700000000000002E-8</v>
      </c>
      <c r="I19" s="3">
        <v>140</v>
      </c>
      <c r="J19" s="3">
        <v>194</v>
      </c>
      <c r="K19" s="3">
        <v>22</v>
      </c>
      <c r="L19" s="3">
        <v>32</v>
      </c>
      <c r="M19" s="3" t="s">
        <v>13</v>
      </c>
      <c r="N19" s="5">
        <v>-1.1621809240000001</v>
      </c>
      <c r="O19" s="5">
        <v>0.65891200000000005</v>
      </c>
    </row>
    <row r="20" spans="1:15" x14ac:dyDescent="0.15">
      <c r="A20" s="3" t="s">
        <v>47</v>
      </c>
      <c r="B20" s="3" t="s">
        <v>46</v>
      </c>
      <c r="C20" s="4">
        <v>1723.450998</v>
      </c>
      <c r="D20" s="4">
        <v>-3.145562451</v>
      </c>
      <c r="E20" s="4">
        <v>0.30199780799999998</v>
      </c>
      <c r="F20" s="4">
        <v>-10.415845320000001</v>
      </c>
      <c r="G20" s="4">
        <v>2.1E-25</v>
      </c>
      <c r="H20" s="4">
        <v>1.18E-23</v>
      </c>
      <c r="I20" s="3">
        <v>2096</v>
      </c>
      <c r="J20" s="3">
        <v>3761</v>
      </c>
      <c r="K20" s="3">
        <v>385</v>
      </c>
      <c r="L20" s="3">
        <v>369</v>
      </c>
      <c r="M20" s="3" t="s">
        <v>13</v>
      </c>
      <c r="N20" s="5">
        <v>-1.330736259</v>
      </c>
      <c r="O20" s="5">
        <v>4.7938900000000002</v>
      </c>
    </row>
    <row r="21" spans="1:15" x14ac:dyDescent="0.15">
      <c r="A21" s="3" t="s">
        <v>49</v>
      </c>
      <c r="B21" s="3" t="s">
        <v>48</v>
      </c>
      <c r="C21" s="4">
        <v>20.13813369</v>
      </c>
      <c r="D21" s="4">
        <v>-2.4901649730000002</v>
      </c>
      <c r="E21" s="4">
        <v>0.85331777600000003</v>
      </c>
      <c r="F21" s="4">
        <v>-2.9182152819999998</v>
      </c>
      <c r="G21" s="4">
        <v>3.5204120000000001E-3</v>
      </c>
      <c r="H21" s="4">
        <v>1.3033507E-2</v>
      </c>
      <c r="I21" s="3">
        <v>32</v>
      </c>
      <c r="J21" s="3">
        <v>32</v>
      </c>
      <c r="K21" s="3">
        <v>5</v>
      </c>
      <c r="L21" s="3">
        <v>8</v>
      </c>
      <c r="M21" s="3" t="s">
        <v>13</v>
      </c>
      <c r="N21" s="5">
        <v>-2.286176754</v>
      </c>
      <c r="O21" s="5">
        <v>9.2038099999999998E-2</v>
      </c>
    </row>
    <row r="22" spans="1:15" x14ac:dyDescent="0.15">
      <c r="A22" s="3" t="s">
        <v>51</v>
      </c>
      <c r="B22" s="3" t="s">
        <v>50</v>
      </c>
      <c r="C22" s="4">
        <v>999.08759320000001</v>
      </c>
      <c r="D22" s="4">
        <v>1.2525842739999999</v>
      </c>
      <c r="E22" s="4">
        <v>0.31720960799999998</v>
      </c>
      <c r="F22" s="4">
        <v>3.9487589320000001</v>
      </c>
      <c r="G22" s="4">
        <v>7.86E-5</v>
      </c>
      <c r="H22" s="4">
        <v>4.51767E-4</v>
      </c>
      <c r="I22" s="3">
        <v>682</v>
      </c>
      <c r="J22" s="3">
        <v>416</v>
      </c>
      <c r="K22" s="3">
        <v>1686</v>
      </c>
      <c r="L22" s="3">
        <v>1359</v>
      </c>
      <c r="M22" s="3" t="s">
        <v>10</v>
      </c>
      <c r="N22" s="5">
        <v>-3.1058746620000002</v>
      </c>
      <c r="O22" s="5">
        <v>6.6720800000000002</v>
      </c>
    </row>
    <row r="23" spans="1:15" x14ac:dyDescent="0.15">
      <c r="A23" s="3" t="s">
        <v>53</v>
      </c>
      <c r="B23" s="3" t="s">
        <v>52</v>
      </c>
      <c r="C23" s="4">
        <v>330.89038390000002</v>
      </c>
      <c r="D23" s="4">
        <v>-3.582930465</v>
      </c>
      <c r="E23" s="4">
        <v>0.30474871199999998</v>
      </c>
      <c r="F23" s="4">
        <v>-11.75699955</v>
      </c>
      <c r="G23" s="4">
        <v>6.4999999999999999E-32</v>
      </c>
      <c r="H23" s="4">
        <v>5.46E-30</v>
      </c>
      <c r="I23" s="3">
        <v>503</v>
      </c>
      <c r="J23" s="3">
        <v>646</v>
      </c>
      <c r="K23" s="3">
        <v>58</v>
      </c>
      <c r="L23" s="3">
        <v>52</v>
      </c>
      <c r="M23" s="3" t="s">
        <v>13</v>
      </c>
      <c r="N23" s="5">
        <v>-6.1361577150000004</v>
      </c>
      <c r="O23" s="5">
        <v>3.1512499999999999E-2</v>
      </c>
    </row>
    <row r="24" spans="1:15" x14ac:dyDescent="0.15">
      <c r="A24" s="3" t="s">
        <v>55</v>
      </c>
      <c r="B24" s="3" t="s">
        <v>54</v>
      </c>
      <c r="C24" s="4">
        <v>29.362199570000001</v>
      </c>
      <c r="D24" s="4">
        <v>4.3811286320000002</v>
      </c>
      <c r="E24" s="4">
        <v>0.94331654099999995</v>
      </c>
      <c r="F24" s="4">
        <v>4.6443886450000003</v>
      </c>
      <c r="G24" s="4">
        <v>3.41E-6</v>
      </c>
      <c r="H24" s="4">
        <v>2.6599999999999999E-5</v>
      </c>
      <c r="I24" s="3">
        <v>4</v>
      </c>
      <c r="J24" s="3">
        <v>1</v>
      </c>
      <c r="K24" s="3">
        <v>55</v>
      </c>
      <c r="L24" s="3">
        <v>65</v>
      </c>
      <c r="M24" s="3" t="s">
        <v>10</v>
      </c>
      <c r="N24" s="5">
        <v>-1.9447255000000001</v>
      </c>
      <c r="O24" s="5">
        <v>0.37186200000000003</v>
      </c>
    </row>
    <row r="25" spans="1:15" x14ac:dyDescent="0.15">
      <c r="A25" s="3" t="s">
        <v>57</v>
      </c>
      <c r="B25" s="3" t="s">
        <v>56</v>
      </c>
      <c r="C25" s="4">
        <v>12.12607283</v>
      </c>
      <c r="D25" s="4">
        <v>3.3743629610000001</v>
      </c>
      <c r="E25" s="4">
        <v>1.1849414920000001</v>
      </c>
      <c r="F25" s="4">
        <v>2.8477042830000001</v>
      </c>
      <c r="G25" s="4">
        <v>4.4035819999999996E-3</v>
      </c>
      <c r="H25" s="4">
        <v>1.5804034000000002E-2</v>
      </c>
      <c r="I25" s="3">
        <v>2</v>
      </c>
      <c r="J25" s="3">
        <v>2</v>
      </c>
      <c r="K25" s="3">
        <v>28</v>
      </c>
      <c r="L25" s="3">
        <v>20</v>
      </c>
      <c r="M25" s="3" t="s">
        <v>10</v>
      </c>
      <c r="N25" s="5">
        <v>-0.90641192999999998</v>
      </c>
      <c r="O25" s="5">
        <v>0.132438</v>
      </c>
    </row>
    <row r="26" spans="1:15" x14ac:dyDescent="0.15">
      <c r="A26" s="3" t="s">
        <v>59</v>
      </c>
      <c r="B26" s="3" t="s">
        <v>58</v>
      </c>
      <c r="C26" s="4">
        <v>2031.6307939999999</v>
      </c>
      <c r="D26" s="4">
        <v>-3.578626394</v>
      </c>
      <c r="E26" s="4">
        <v>0.203798335</v>
      </c>
      <c r="F26" s="4">
        <v>-17.559644859999999</v>
      </c>
      <c r="G26" s="4">
        <v>5.02E-69</v>
      </c>
      <c r="H26" s="4">
        <v>1.5400000000000001E-66</v>
      </c>
      <c r="I26" s="3">
        <v>3481</v>
      </c>
      <c r="J26" s="3">
        <v>3545</v>
      </c>
      <c r="K26" s="3">
        <v>355</v>
      </c>
      <c r="L26" s="3">
        <v>322</v>
      </c>
      <c r="M26" s="3" t="s">
        <v>13</v>
      </c>
      <c r="N26" s="5">
        <v>-3.9399796349999998</v>
      </c>
      <c r="O26" s="5">
        <v>1.2625299999999999</v>
      </c>
    </row>
    <row r="27" spans="1:15" x14ac:dyDescent="0.15">
      <c r="A27" s="3" t="s">
        <v>61</v>
      </c>
      <c r="B27" s="3" t="s">
        <v>60</v>
      </c>
      <c r="C27" s="4">
        <v>80.300213380000002</v>
      </c>
      <c r="D27" s="4">
        <v>1.6776669989999999</v>
      </c>
      <c r="E27" s="4">
        <v>0.51440591499999999</v>
      </c>
      <c r="F27" s="4">
        <v>3.2613680170000001</v>
      </c>
      <c r="G27" s="4">
        <v>1.1087600000000001E-3</v>
      </c>
      <c r="H27" s="4">
        <v>4.7651129999999996E-3</v>
      </c>
      <c r="I27" s="3">
        <v>47</v>
      </c>
      <c r="J27" s="3">
        <v>24</v>
      </c>
      <c r="K27" s="3">
        <v>130</v>
      </c>
      <c r="L27" s="3">
        <v>133</v>
      </c>
      <c r="M27" s="3" t="s">
        <v>10</v>
      </c>
      <c r="N27" s="5">
        <v>1.0395034649999999</v>
      </c>
      <c r="O27" s="5">
        <v>12.8385</v>
      </c>
    </row>
    <row r="28" spans="1:15" x14ac:dyDescent="0.15">
      <c r="A28" s="3" t="s">
        <v>63</v>
      </c>
      <c r="B28" s="3" t="s">
        <v>62</v>
      </c>
      <c r="C28" s="4">
        <v>192.4017288</v>
      </c>
      <c r="D28" s="4">
        <v>-1.2165434449999999</v>
      </c>
      <c r="E28" s="4">
        <v>0.35936231099999999</v>
      </c>
      <c r="F28" s="4">
        <v>-3.3852838919999999</v>
      </c>
      <c r="G28" s="4">
        <v>7.1104700000000002E-4</v>
      </c>
      <c r="H28" s="4">
        <v>3.2201109999999999E-3</v>
      </c>
      <c r="I28" s="3">
        <v>193</v>
      </c>
      <c r="J28" s="3">
        <v>315</v>
      </c>
      <c r="K28" s="3">
        <v>133</v>
      </c>
      <c r="L28" s="3">
        <v>117</v>
      </c>
      <c r="M28" s="3" t="s">
        <v>13</v>
      </c>
      <c r="N28" s="5">
        <v>-5.3871284780000002</v>
      </c>
      <c r="O28" s="5">
        <v>1.0119400000000001</v>
      </c>
    </row>
    <row r="29" spans="1:15" x14ac:dyDescent="0.15">
      <c r="A29" s="3" t="s">
        <v>65</v>
      </c>
      <c r="B29" s="3" t="s">
        <v>64</v>
      </c>
      <c r="C29" s="4">
        <v>123.5434513</v>
      </c>
      <c r="D29" s="4">
        <v>2.0210588949999999</v>
      </c>
      <c r="E29" s="4">
        <v>0.41379083500000002</v>
      </c>
      <c r="F29" s="4">
        <v>4.8842524379999999</v>
      </c>
      <c r="G29" s="4">
        <v>1.04E-6</v>
      </c>
      <c r="H29" s="4">
        <v>8.9600000000000006E-6</v>
      </c>
      <c r="I29" s="3">
        <v>55</v>
      </c>
      <c r="J29" s="3">
        <v>36</v>
      </c>
      <c r="K29" s="3">
        <v>219</v>
      </c>
      <c r="L29" s="3">
        <v>208</v>
      </c>
      <c r="M29" s="3" t="s">
        <v>10</v>
      </c>
      <c r="N29" s="5">
        <v>-0.13826724300000001</v>
      </c>
      <c r="O29" s="5">
        <v>7.3641399999999999</v>
      </c>
    </row>
    <row r="30" spans="1:15" x14ac:dyDescent="0.15">
      <c r="A30" s="3" t="s">
        <v>67</v>
      </c>
      <c r="B30" s="3" t="s">
        <v>66</v>
      </c>
      <c r="C30" s="4">
        <v>460.82052090000002</v>
      </c>
      <c r="D30" s="4">
        <v>1.4244521640000001</v>
      </c>
      <c r="E30" s="4">
        <v>0.28250195299999997</v>
      </c>
      <c r="F30" s="4">
        <v>5.0422736920000002</v>
      </c>
      <c r="G30" s="4">
        <v>4.5999999999999999E-7</v>
      </c>
      <c r="H30" s="4">
        <v>4.2599999999999999E-6</v>
      </c>
      <c r="I30" s="3">
        <v>260</v>
      </c>
      <c r="J30" s="3">
        <v>207</v>
      </c>
      <c r="K30" s="3">
        <v>704</v>
      </c>
      <c r="L30" s="3">
        <v>739</v>
      </c>
      <c r="M30" s="3" t="s">
        <v>10</v>
      </c>
      <c r="N30" s="5">
        <v>-1.278238314</v>
      </c>
      <c r="O30" s="5">
        <v>8.2156400000000005</v>
      </c>
    </row>
    <row r="31" spans="1:15" x14ac:dyDescent="0.15">
      <c r="A31" s="3" t="s">
        <v>69</v>
      </c>
      <c r="B31" s="3" t="s">
        <v>68</v>
      </c>
      <c r="C31" s="4">
        <v>262.79407250000003</v>
      </c>
      <c r="D31" s="4">
        <v>-4.727366312</v>
      </c>
      <c r="E31" s="4">
        <v>0.48620823899999999</v>
      </c>
      <c r="F31" s="4">
        <v>-9.7229251489999999</v>
      </c>
      <c r="G31" s="4">
        <v>2.4100000000000002E-22</v>
      </c>
      <c r="H31" s="4">
        <v>1.12E-20</v>
      </c>
      <c r="I31" s="3">
        <v>629</v>
      </c>
      <c r="J31" s="3">
        <v>309</v>
      </c>
      <c r="K31" s="3">
        <v>18</v>
      </c>
      <c r="L31" s="3">
        <v>23</v>
      </c>
      <c r="M31" s="3" t="s">
        <v>13</v>
      </c>
      <c r="N31" s="5">
        <v>-1.839782271</v>
      </c>
      <c r="O31" s="5">
        <v>0.47871900000000001</v>
      </c>
    </row>
    <row r="32" spans="1:15" x14ac:dyDescent="0.15">
      <c r="A32" s="3" t="s">
        <v>71</v>
      </c>
      <c r="B32" s="3" t="s">
        <v>70</v>
      </c>
      <c r="C32" s="4">
        <v>332.45615559999999</v>
      </c>
      <c r="D32" s="4">
        <v>1.4993218450000001</v>
      </c>
      <c r="E32" s="4">
        <v>0.35234600300000002</v>
      </c>
      <c r="F32" s="4">
        <v>4.2552543040000002</v>
      </c>
      <c r="G32" s="4">
        <v>2.09E-5</v>
      </c>
      <c r="H32" s="4">
        <v>1.37634E-4</v>
      </c>
      <c r="I32" s="3">
        <v>202</v>
      </c>
      <c r="J32" s="3">
        <v>121</v>
      </c>
      <c r="K32" s="3">
        <v>573</v>
      </c>
      <c r="L32" s="3">
        <v>488</v>
      </c>
      <c r="M32" s="3" t="s">
        <v>10</v>
      </c>
      <c r="N32" s="5">
        <v>-0.372749318</v>
      </c>
      <c r="O32" s="5">
        <v>0.59643100000000004</v>
      </c>
    </row>
    <row r="33" spans="1:15" x14ac:dyDescent="0.15">
      <c r="A33" s="3" t="s">
        <v>73</v>
      </c>
      <c r="B33" s="3" t="s">
        <v>72</v>
      </c>
      <c r="C33" s="4">
        <v>119.4603518</v>
      </c>
      <c r="D33" s="4">
        <v>-1.0801659370000001</v>
      </c>
      <c r="E33" s="4">
        <v>0.36597202200000001</v>
      </c>
      <c r="F33" s="4">
        <v>-2.951498671</v>
      </c>
      <c r="G33" s="4">
        <v>3.162359E-3</v>
      </c>
      <c r="H33" s="4">
        <v>1.1876906E-2</v>
      </c>
      <c r="I33" s="3">
        <v>149</v>
      </c>
      <c r="J33" s="3">
        <v>155</v>
      </c>
      <c r="K33" s="3">
        <v>81</v>
      </c>
      <c r="L33" s="3">
        <v>84</v>
      </c>
      <c r="M33" s="3" t="s">
        <v>13</v>
      </c>
      <c r="N33" s="5">
        <v>-2.5978534369999999</v>
      </c>
      <c r="O33" s="5">
        <v>6.9684300000000005E-2</v>
      </c>
    </row>
    <row r="34" spans="1:15" x14ac:dyDescent="0.15">
      <c r="A34" s="3" t="s">
        <v>75</v>
      </c>
      <c r="B34" s="3" t="s">
        <v>74</v>
      </c>
      <c r="C34" s="4">
        <v>337.79655539999999</v>
      </c>
      <c r="D34" s="4">
        <v>1.3783931190000001</v>
      </c>
      <c r="E34" s="4">
        <v>0.27372028199999998</v>
      </c>
      <c r="F34" s="4">
        <v>5.0357726859999996</v>
      </c>
      <c r="G34" s="4">
        <v>4.7599999999999997E-7</v>
      </c>
      <c r="H34" s="4">
        <v>4.3900000000000003E-6</v>
      </c>
      <c r="I34" s="3">
        <v>186</v>
      </c>
      <c r="J34" s="3">
        <v>165</v>
      </c>
      <c r="K34" s="3">
        <v>558</v>
      </c>
      <c r="L34" s="3">
        <v>495</v>
      </c>
      <c r="M34" s="3" t="s">
        <v>10</v>
      </c>
      <c r="N34" s="5">
        <v>-3.3984427250000002</v>
      </c>
      <c r="O34" s="5">
        <v>1.87971</v>
      </c>
    </row>
    <row r="35" spans="1:15" x14ac:dyDescent="0.15">
      <c r="A35" s="3" t="s">
        <v>77</v>
      </c>
      <c r="B35" s="3" t="s">
        <v>76</v>
      </c>
      <c r="C35" s="4">
        <v>65.072558459999996</v>
      </c>
      <c r="D35" s="4">
        <v>1.5291760210000001</v>
      </c>
      <c r="E35" s="4">
        <v>0.478897501</v>
      </c>
      <c r="F35" s="4">
        <v>3.1931175650000001</v>
      </c>
      <c r="G35" s="4">
        <v>1.4074560000000001E-3</v>
      </c>
      <c r="H35" s="4">
        <v>5.8947349999999999E-3</v>
      </c>
      <c r="I35" s="3">
        <v>27</v>
      </c>
      <c r="J35" s="3">
        <v>36</v>
      </c>
      <c r="K35" s="3">
        <v>114</v>
      </c>
      <c r="L35" s="3">
        <v>95</v>
      </c>
      <c r="M35" s="3" t="s">
        <v>10</v>
      </c>
      <c r="N35" s="5">
        <v>-0.64198192399999998</v>
      </c>
      <c r="O35" s="5">
        <v>5.2711699999999997</v>
      </c>
    </row>
    <row r="36" spans="1:15" x14ac:dyDescent="0.15">
      <c r="A36" s="3" t="s">
        <v>79</v>
      </c>
      <c r="B36" s="3" t="s">
        <v>78</v>
      </c>
      <c r="C36" s="4">
        <v>85.275004870000004</v>
      </c>
      <c r="D36" s="4">
        <v>2.009752304</v>
      </c>
      <c r="E36" s="4">
        <v>0.50816253499999997</v>
      </c>
      <c r="F36" s="4">
        <v>3.9549399369999998</v>
      </c>
      <c r="G36" s="4">
        <v>7.6600000000000005E-5</v>
      </c>
      <c r="H36" s="4">
        <v>4.4207099999999999E-4</v>
      </c>
      <c r="I36" s="3">
        <v>42</v>
      </c>
      <c r="J36" s="3">
        <v>21</v>
      </c>
      <c r="K36" s="3">
        <v>159</v>
      </c>
      <c r="L36" s="3">
        <v>136</v>
      </c>
      <c r="M36" s="3" t="s">
        <v>10</v>
      </c>
      <c r="N36" s="5">
        <v>-3.6771329669999999</v>
      </c>
      <c r="O36" s="5">
        <v>6.7290900000000002</v>
      </c>
    </row>
    <row r="37" spans="1:15" x14ac:dyDescent="0.15">
      <c r="A37" s="3" t="s">
        <v>81</v>
      </c>
      <c r="B37" s="3" t="s">
        <v>80</v>
      </c>
      <c r="C37" s="4">
        <v>160.42432210000001</v>
      </c>
      <c r="D37" s="4">
        <v>1.0452854380000001</v>
      </c>
      <c r="E37" s="4">
        <v>0.33394045999999999</v>
      </c>
      <c r="F37" s="4">
        <v>3.130155115</v>
      </c>
      <c r="G37" s="4">
        <v>1.7471400000000001E-3</v>
      </c>
      <c r="H37" s="4">
        <v>7.111104E-3</v>
      </c>
      <c r="I37" s="3">
        <v>101</v>
      </c>
      <c r="J37" s="3">
        <v>95</v>
      </c>
      <c r="K37" s="3">
        <v>232</v>
      </c>
      <c r="L37" s="3">
        <v>233</v>
      </c>
      <c r="M37" s="3" t="s">
        <v>10</v>
      </c>
      <c r="N37" s="5">
        <v>-1.3610035309999999</v>
      </c>
      <c r="O37" s="5">
        <v>1.96069</v>
      </c>
    </row>
    <row r="38" spans="1:15" x14ac:dyDescent="0.15">
      <c r="A38" s="3" t="s">
        <v>83</v>
      </c>
      <c r="B38" s="3" t="s">
        <v>82</v>
      </c>
      <c r="C38" s="4">
        <v>95.81776945</v>
      </c>
      <c r="D38" s="4">
        <v>1.5959267989999999</v>
      </c>
      <c r="E38" s="4">
        <v>0.41672840300000003</v>
      </c>
      <c r="F38" s="4">
        <v>3.8296568889999998</v>
      </c>
      <c r="G38" s="4">
        <v>1.28322E-4</v>
      </c>
      <c r="H38" s="4">
        <v>6.9987399999999996E-4</v>
      </c>
      <c r="I38" s="3">
        <v>49</v>
      </c>
      <c r="J38" s="3">
        <v>40</v>
      </c>
      <c r="K38" s="3">
        <v>157</v>
      </c>
      <c r="L38" s="3">
        <v>153</v>
      </c>
      <c r="M38" s="3" t="s">
        <v>10</v>
      </c>
      <c r="N38" s="5">
        <v>-2.1199467950000002</v>
      </c>
      <c r="O38" s="5">
        <v>4.5572800000000004</v>
      </c>
    </row>
    <row r="39" spans="1:15" x14ac:dyDescent="0.15">
      <c r="A39" s="3" t="s">
        <v>85</v>
      </c>
      <c r="B39" s="3" t="s">
        <v>84</v>
      </c>
      <c r="C39" s="4">
        <v>204.56607030000001</v>
      </c>
      <c r="D39" s="4">
        <v>-5.0974449140000004</v>
      </c>
      <c r="E39" s="4">
        <v>0.49808316899999999</v>
      </c>
      <c r="F39" s="4">
        <v>-10.23412401</v>
      </c>
      <c r="G39" s="4">
        <v>1.3899999999999999E-24</v>
      </c>
      <c r="H39" s="4">
        <v>7.54E-23</v>
      </c>
      <c r="I39" s="3">
        <v>251</v>
      </c>
      <c r="J39" s="3">
        <v>502</v>
      </c>
      <c r="K39" s="3">
        <v>12</v>
      </c>
      <c r="L39" s="3">
        <v>13</v>
      </c>
      <c r="M39" s="3" t="s">
        <v>13</v>
      </c>
      <c r="N39" s="5">
        <v>-3.1310064500000001</v>
      </c>
      <c r="O39" s="5">
        <v>0.718553</v>
      </c>
    </row>
    <row r="40" spans="1:15" x14ac:dyDescent="0.15">
      <c r="A40" s="3" t="s">
        <v>87</v>
      </c>
      <c r="B40" s="3" t="s">
        <v>86</v>
      </c>
      <c r="C40" s="4">
        <v>166.0236151</v>
      </c>
      <c r="D40" s="4">
        <v>3.858146353</v>
      </c>
      <c r="E40" s="4">
        <v>0.40815285000000001</v>
      </c>
      <c r="F40" s="4">
        <v>9.4526997769999994</v>
      </c>
      <c r="G40" s="4">
        <v>3.3000000000000001E-21</v>
      </c>
      <c r="H40" s="4">
        <v>1.4100000000000001E-19</v>
      </c>
      <c r="I40" s="3">
        <v>24</v>
      </c>
      <c r="J40" s="3">
        <v>16</v>
      </c>
      <c r="K40" s="3">
        <v>352</v>
      </c>
      <c r="L40" s="3">
        <v>318</v>
      </c>
      <c r="M40" s="3" t="s">
        <v>10</v>
      </c>
      <c r="N40" s="5">
        <v>-1.929719583</v>
      </c>
      <c r="O40" s="5">
        <v>1.50058</v>
      </c>
    </row>
    <row r="41" spans="1:15" x14ac:dyDescent="0.15">
      <c r="A41" s="3" t="s">
        <v>89</v>
      </c>
      <c r="B41" s="3" t="s">
        <v>88</v>
      </c>
      <c r="C41" s="4">
        <v>22.398222199999999</v>
      </c>
      <c r="D41" s="4">
        <v>1.878232162</v>
      </c>
      <c r="E41" s="4">
        <v>0.77227159000000001</v>
      </c>
      <c r="F41" s="4">
        <v>2.4320876039999999</v>
      </c>
      <c r="G41" s="4">
        <v>1.5012075999999999E-2</v>
      </c>
      <c r="H41" s="4">
        <v>4.5242605999999998E-2</v>
      </c>
      <c r="I41" s="3">
        <v>8</v>
      </c>
      <c r="J41" s="3">
        <v>10</v>
      </c>
      <c r="K41" s="3">
        <v>40</v>
      </c>
      <c r="L41" s="3">
        <v>36</v>
      </c>
      <c r="M41" s="3" t="s">
        <v>10</v>
      </c>
      <c r="N41" s="5">
        <v>-1.1777072740000001</v>
      </c>
      <c r="O41" s="5">
        <v>0.21921499999999999</v>
      </c>
    </row>
    <row r="42" spans="1:15" x14ac:dyDescent="0.15">
      <c r="A42" s="3" t="s">
        <v>91</v>
      </c>
      <c r="B42" s="3" t="s">
        <v>90</v>
      </c>
      <c r="C42" s="4">
        <v>49.891647929999998</v>
      </c>
      <c r="D42" s="4">
        <v>1.462290251</v>
      </c>
      <c r="E42" s="4">
        <v>0.534181978</v>
      </c>
      <c r="F42" s="4">
        <v>2.7374383839999998</v>
      </c>
      <c r="G42" s="4">
        <v>6.1919719999999996E-3</v>
      </c>
      <c r="H42" s="4">
        <v>2.1243461000000002E-2</v>
      </c>
      <c r="I42" s="3">
        <v>21</v>
      </c>
      <c r="J42" s="3">
        <v>29</v>
      </c>
      <c r="K42" s="3">
        <v>83</v>
      </c>
      <c r="L42" s="3">
        <v>75</v>
      </c>
      <c r="M42" s="3" t="s">
        <v>10</v>
      </c>
      <c r="N42" s="5">
        <v>-0.88002994800000001</v>
      </c>
      <c r="O42" s="5">
        <v>0.75566299999999997</v>
      </c>
    </row>
    <row r="43" spans="1:15" x14ac:dyDescent="0.15">
      <c r="A43" s="3" t="s">
        <v>93</v>
      </c>
      <c r="B43" s="3" t="s">
        <v>92</v>
      </c>
      <c r="C43" s="4">
        <v>57.553598540000003</v>
      </c>
      <c r="D43" s="4">
        <v>1.655385018</v>
      </c>
      <c r="E43" s="4">
        <v>0.52018457900000004</v>
      </c>
      <c r="F43" s="4">
        <v>3.1823031409999998</v>
      </c>
      <c r="G43" s="4">
        <v>1.4610879999999999E-3</v>
      </c>
      <c r="H43" s="4">
        <v>6.090453E-3</v>
      </c>
      <c r="I43" s="3">
        <v>26</v>
      </c>
      <c r="J43" s="3">
        <v>26</v>
      </c>
      <c r="K43" s="3">
        <v>115</v>
      </c>
      <c r="L43" s="3">
        <v>75</v>
      </c>
      <c r="M43" s="3" t="s">
        <v>10</v>
      </c>
      <c r="N43" s="5">
        <v>-2.0345425439999998</v>
      </c>
      <c r="O43" s="5">
        <v>0.92912799999999995</v>
      </c>
    </row>
    <row r="44" spans="1:15" x14ac:dyDescent="0.15">
      <c r="A44" s="3" t="s">
        <v>95</v>
      </c>
      <c r="B44" s="3" t="s">
        <v>94</v>
      </c>
      <c r="C44" s="4">
        <v>218.8522935</v>
      </c>
      <c r="D44" s="4">
        <v>1.2942574309999999</v>
      </c>
      <c r="E44" s="4">
        <v>0.37343030199999999</v>
      </c>
      <c r="F44" s="4">
        <v>3.4658607589999999</v>
      </c>
      <c r="G44" s="4">
        <v>5.2853700000000004E-4</v>
      </c>
      <c r="H44" s="4">
        <v>2.4789299999999998E-3</v>
      </c>
      <c r="I44" s="3">
        <v>142</v>
      </c>
      <c r="J44" s="3">
        <v>94</v>
      </c>
      <c r="K44" s="3">
        <v>304</v>
      </c>
      <c r="L44" s="3">
        <v>362</v>
      </c>
      <c r="M44" s="3" t="s">
        <v>10</v>
      </c>
      <c r="N44" s="5">
        <v>-3.6742568009999999</v>
      </c>
      <c r="O44" s="5">
        <v>0.598827</v>
      </c>
    </row>
    <row r="45" spans="1:15" x14ac:dyDescent="0.15">
      <c r="A45" s="3" t="s">
        <v>97</v>
      </c>
      <c r="B45" s="3" t="s">
        <v>96</v>
      </c>
      <c r="C45" s="4">
        <v>20.643079719999999</v>
      </c>
      <c r="D45" s="4">
        <v>-3.3985434140000002</v>
      </c>
      <c r="E45" s="4">
        <v>1.236898356</v>
      </c>
      <c r="F45" s="4">
        <v>-2.7476335440000001</v>
      </c>
      <c r="G45" s="4">
        <v>6.002706E-3</v>
      </c>
      <c r="H45" s="4">
        <v>2.0699105999999998E-2</v>
      </c>
      <c r="I45" s="3">
        <v>17</v>
      </c>
      <c r="J45" s="3">
        <v>55</v>
      </c>
      <c r="K45" s="3">
        <v>8</v>
      </c>
      <c r="L45" s="3">
        <v>0</v>
      </c>
      <c r="M45" s="3" t="s">
        <v>13</v>
      </c>
      <c r="N45" s="5">
        <v>-2.6458262609999998</v>
      </c>
      <c r="O45" s="5">
        <v>1.1477200000000001</v>
      </c>
    </row>
    <row r="46" spans="1:15" x14ac:dyDescent="0.15">
      <c r="A46" s="3" t="s">
        <v>99</v>
      </c>
      <c r="B46" s="3" t="s">
        <v>98</v>
      </c>
      <c r="C46" s="4">
        <v>14.771096890000001</v>
      </c>
      <c r="D46" s="4">
        <v>-3.559924783</v>
      </c>
      <c r="E46" s="4">
        <v>1.077160202</v>
      </c>
      <c r="F46" s="4">
        <v>-3.3049167399999999</v>
      </c>
      <c r="G46" s="4">
        <v>9.5004599999999996E-4</v>
      </c>
      <c r="H46" s="4">
        <v>4.1523519999999998E-3</v>
      </c>
      <c r="I46" s="3">
        <v>26</v>
      </c>
      <c r="J46" s="3">
        <v>25</v>
      </c>
      <c r="K46" s="3">
        <v>3</v>
      </c>
      <c r="L46" s="3">
        <v>2</v>
      </c>
      <c r="M46" s="3" t="s">
        <v>13</v>
      </c>
      <c r="N46" s="5">
        <v>-0.84093666700000003</v>
      </c>
      <c r="O46" s="5">
        <v>0.108448</v>
      </c>
    </row>
    <row r="47" spans="1:15" x14ac:dyDescent="0.15">
      <c r="A47" s="3" t="s">
        <v>101</v>
      </c>
      <c r="B47" s="3" t="s">
        <v>100</v>
      </c>
      <c r="C47" s="4">
        <v>12.47672464</v>
      </c>
      <c r="D47" s="4">
        <v>-4.1169460420000004</v>
      </c>
      <c r="E47" s="4">
        <v>1.3628865859999999</v>
      </c>
      <c r="F47" s="4">
        <v>-3.020754685</v>
      </c>
      <c r="G47" s="4">
        <v>2.521456E-3</v>
      </c>
      <c r="H47" s="4">
        <v>9.7753370000000003E-3</v>
      </c>
      <c r="I47" s="3">
        <v>26</v>
      </c>
      <c r="J47" s="3">
        <v>18</v>
      </c>
      <c r="K47" s="3">
        <v>3</v>
      </c>
      <c r="L47" s="3">
        <v>0</v>
      </c>
      <c r="M47" s="3" t="s">
        <v>13</v>
      </c>
      <c r="N47" s="5">
        <v>-0.34529726100000002</v>
      </c>
      <c r="O47" s="5">
        <v>0.87421000000000004</v>
      </c>
    </row>
    <row r="48" spans="1:15" x14ac:dyDescent="0.15">
      <c r="A48" s="3" t="s">
        <v>103</v>
      </c>
      <c r="B48" s="3" t="s">
        <v>102</v>
      </c>
      <c r="C48" s="4">
        <v>214.2002755</v>
      </c>
      <c r="D48" s="4">
        <v>1.2025834449999999</v>
      </c>
      <c r="E48" s="4">
        <v>0.30510471500000003</v>
      </c>
      <c r="F48" s="4">
        <v>3.9415432969999999</v>
      </c>
      <c r="G48" s="4">
        <v>8.1000000000000004E-5</v>
      </c>
      <c r="H48" s="4">
        <v>4.6366400000000002E-4</v>
      </c>
      <c r="I48" s="3">
        <v>124</v>
      </c>
      <c r="J48" s="3">
        <v>119</v>
      </c>
      <c r="K48" s="3">
        <v>357</v>
      </c>
      <c r="L48" s="3">
        <v>289</v>
      </c>
      <c r="M48" s="3" t="s">
        <v>10</v>
      </c>
      <c r="N48" s="5">
        <v>-1.872001384</v>
      </c>
      <c r="O48" s="5">
        <v>0.59090699999999996</v>
      </c>
    </row>
    <row r="49" spans="1:15" x14ac:dyDescent="0.15">
      <c r="A49" s="3" t="s">
        <v>105</v>
      </c>
      <c r="B49" s="3" t="s">
        <v>104</v>
      </c>
      <c r="C49" s="4">
        <v>49.438680679999997</v>
      </c>
      <c r="D49" s="4">
        <v>-2.0035434040000002</v>
      </c>
      <c r="E49" s="4">
        <v>0.59293753599999999</v>
      </c>
      <c r="F49" s="4">
        <v>-3.3790125980000001</v>
      </c>
      <c r="G49" s="4">
        <v>7.2746699999999998E-4</v>
      </c>
      <c r="H49" s="4">
        <v>3.284421E-3</v>
      </c>
      <c r="I49" s="3">
        <v>76</v>
      </c>
      <c r="J49" s="3">
        <v>72</v>
      </c>
      <c r="K49" s="3">
        <v>15</v>
      </c>
      <c r="L49" s="3">
        <v>27</v>
      </c>
      <c r="M49" s="3" t="s">
        <v>13</v>
      </c>
      <c r="N49" s="5">
        <v>-3.8338133380000001</v>
      </c>
      <c r="O49" s="5">
        <v>1.01149</v>
      </c>
    </row>
    <row r="50" spans="1:15" x14ac:dyDescent="0.15">
      <c r="A50" s="3" t="s">
        <v>107</v>
      </c>
      <c r="B50" s="3" t="s">
        <v>106</v>
      </c>
      <c r="C50" s="4">
        <v>21.590145060000001</v>
      </c>
      <c r="D50" s="4">
        <v>3.611811865</v>
      </c>
      <c r="E50" s="4">
        <v>1.1110612600000001</v>
      </c>
      <c r="F50" s="4">
        <v>3.2507765289999999</v>
      </c>
      <c r="G50" s="4">
        <v>1.150903E-3</v>
      </c>
      <c r="H50" s="4">
        <v>4.921216E-3</v>
      </c>
      <c r="I50" s="3">
        <v>6</v>
      </c>
      <c r="J50" s="3">
        <v>0</v>
      </c>
      <c r="K50" s="3">
        <v>45</v>
      </c>
      <c r="L50" s="3">
        <v>41</v>
      </c>
      <c r="M50" s="3" t="s">
        <v>10</v>
      </c>
      <c r="N50" s="5">
        <v>-5.7757278349999996</v>
      </c>
      <c r="O50" s="5">
        <v>1.18154</v>
      </c>
    </row>
    <row r="51" spans="1:15" x14ac:dyDescent="0.15">
      <c r="A51" s="3" t="s">
        <v>109</v>
      </c>
      <c r="B51" s="3" t="s">
        <v>108</v>
      </c>
      <c r="C51" s="4">
        <v>140.33062219999999</v>
      </c>
      <c r="D51" s="4">
        <v>1.1763152029999999</v>
      </c>
      <c r="E51" s="4">
        <v>0.35579533899999999</v>
      </c>
      <c r="F51" s="4">
        <v>3.3061568659999998</v>
      </c>
      <c r="G51" s="4">
        <v>9.4585100000000005E-4</v>
      </c>
      <c r="H51" s="4">
        <v>4.1378370000000001E-3</v>
      </c>
      <c r="I51" s="3">
        <v>69</v>
      </c>
      <c r="J51" s="3">
        <v>93</v>
      </c>
      <c r="K51" s="3">
        <v>222</v>
      </c>
      <c r="L51" s="3">
        <v>198</v>
      </c>
      <c r="M51" s="3" t="s">
        <v>10</v>
      </c>
      <c r="N51" s="5">
        <v>-1.149930758</v>
      </c>
      <c r="O51" s="5">
        <v>2.87574</v>
      </c>
    </row>
    <row r="52" spans="1:15" x14ac:dyDescent="0.15">
      <c r="A52" s="3" t="s">
        <v>111</v>
      </c>
      <c r="B52" s="3" t="s">
        <v>110</v>
      </c>
      <c r="C52" s="4">
        <v>203.63788869999999</v>
      </c>
      <c r="D52" s="4">
        <v>1.014984173</v>
      </c>
      <c r="E52" s="4">
        <v>0.31583646399999998</v>
      </c>
      <c r="F52" s="4">
        <v>3.2136383469999998</v>
      </c>
      <c r="G52" s="4">
        <v>1.3106459999999999E-3</v>
      </c>
      <c r="H52" s="4">
        <v>5.5323350000000002E-3</v>
      </c>
      <c r="I52" s="3">
        <v>136</v>
      </c>
      <c r="J52" s="3">
        <v>116</v>
      </c>
      <c r="K52" s="3">
        <v>312</v>
      </c>
      <c r="L52" s="3">
        <v>276</v>
      </c>
      <c r="M52" s="3" t="s">
        <v>10</v>
      </c>
      <c r="N52" s="5">
        <v>-1.2865640599999999</v>
      </c>
      <c r="O52" s="5">
        <v>9.7090999999999994</v>
      </c>
    </row>
    <row r="53" spans="1:15" x14ac:dyDescent="0.15">
      <c r="A53" s="3" t="s">
        <v>113</v>
      </c>
      <c r="B53" s="3" t="s">
        <v>112</v>
      </c>
      <c r="C53" s="4">
        <v>35.203720390000001</v>
      </c>
      <c r="D53" s="4">
        <v>2.8333765909999999</v>
      </c>
      <c r="E53" s="4">
        <v>0.79705499800000001</v>
      </c>
      <c r="F53" s="4">
        <v>3.554806879</v>
      </c>
      <c r="G53" s="4">
        <v>3.7825700000000001E-4</v>
      </c>
      <c r="H53" s="4">
        <v>1.844236E-3</v>
      </c>
      <c r="I53" s="3">
        <v>13</v>
      </c>
      <c r="J53" s="3">
        <v>3</v>
      </c>
      <c r="K53" s="3">
        <v>69</v>
      </c>
      <c r="L53" s="3">
        <v>64</v>
      </c>
      <c r="M53" s="3" t="s">
        <v>10</v>
      </c>
      <c r="N53" s="5">
        <v>-1.139434192</v>
      </c>
      <c r="O53" s="5">
        <v>1.4285399999999999</v>
      </c>
    </row>
    <row r="54" spans="1:15" x14ac:dyDescent="0.15">
      <c r="A54" s="3" t="s">
        <v>115</v>
      </c>
      <c r="B54" s="3" t="s">
        <v>114</v>
      </c>
      <c r="C54" s="4">
        <v>742.38000769999996</v>
      </c>
      <c r="D54" s="4">
        <v>1.127314688</v>
      </c>
      <c r="E54" s="4">
        <v>0.22661914599999999</v>
      </c>
      <c r="F54" s="4">
        <v>4.9744900599999999</v>
      </c>
      <c r="G54" s="4">
        <v>6.5400000000000001E-7</v>
      </c>
      <c r="H54" s="4">
        <v>5.8699999999999997E-6</v>
      </c>
      <c r="I54" s="3">
        <v>398</v>
      </c>
      <c r="J54" s="3">
        <v>478</v>
      </c>
      <c r="K54" s="3">
        <v>1170</v>
      </c>
      <c r="L54" s="3">
        <v>1029</v>
      </c>
      <c r="M54" s="3" t="s">
        <v>10</v>
      </c>
      <c r="N54" s="5">
        <v>-2.2949386110000001</v>
      </c>
      <c r="O54" s="5">
        <v>4.1390399999999996</v>
      </c>
    </row>
    <row r="55" spans="1:15" x14ac:dyDescent="0.15">
      <c r="A55" s="3" t="s">
        <v>117</v>
      </c>
      <c r="B55" s="3" t="s">
        <v>116</v>
      </c>
      <c r="C55" s="4">
        <v>20.26508359</v>
      </c>
      <c r="D55" s="4">
        <v>2.1587184330000002</v>
      </c>
      <c r="E55" s="4">
        <v>0.84947650500000005</v>
      </c>
      <c r="F55" s="4">
        <v>2.5412338289999998</v>
      </c>
      <c r="G55" s="4">
        <v>1.1046202E-2</v>
      </c>
      <c r="H55" s="4">
        <v>3.4889257E-2</v>
      </c>
      <c r="I55" s="3">
        <v>5</v>
      </c>
      <c r="J55" s="3">
        <v>9</v>
      </c>
      <c r="K55" s="3">
        <v>43</v>
      </c>
      <c r="L55" s="3">
        <v>29</v>
      </c>
      <c r="M55" s="3" t="s">
        <v>10</v>
      </c>
      <c r="N55" s="5">
        <v>-1.0376075419999999</v>
      </c>
      <c r="O55" s="5">
        <v>0.37667800000000001</v>
      </c>
    </row>
    <row r="56" spans="1:15" x14ac:dyDescent="0.15">
      <c r="A56" s="3" t="s">
        <v>119</v>
      </c>
      <c r="B56" s="3" t="s">
        <v>118</v>
      </c>
      <c r="C56" s="4">
        <v>300.05094270000001</v>
      </c>
      <c r="D56" s="4">
        <v>-4.467850469</v>
      </c>
      <c r="E56" s="4">
        <v>0.37356568800000001</v>
      </c>
      <c r="F56" s="4">
        <v>-11.960012969999999</v>
      </c>
      <c r="G56" s="4">
        <v>5.7600000000000001E-33</v>
      </c>
      <c r="H56" s="4">
        <v>5.08E-31</v>
      </c>
      <c r="I56" s="3">
        <v>619</v>
      </c>
      <c r="J56" s="3">
        <v>451</v>
      </c>
      <c r="K56" s="3">
        <v>30</v>
      </c>
      <c r="L56" s="3">
        <v>26</v>
      </c>
      <c r="M56" s="3" t="s">
        <v>13</v>
      </c>
      <c r="N56" s="5">
        <v>-2.5790137319999999</v>
      </c>
      <c r="O56" s="5">
        <v>0.56289500000000003</v>
      </c>
    </row>
    <row r="57" spans="1:15" x14ac:dyDescent="0.15">
      <c r="A57" s="3" t="s">
        <v>121</v>
      </c>
      <c r="B57" s="3" t="s">
        <v>120</v>
      </c>
      <c r="C57" s="4">
        <v>20.307340979999999</v>
      </c>
      <c r="D57" s="4">
        <v>-3.0000663310000002</v>
      </c>
      <c r="E57" s="4">
        <v>1.015477084</v>
      </c>
      <c r="F57" s="4">
        <v>-2.9543417340000002</v>
      </c>
      <c r="G57" s="4">
        <v>3.1333680000000001E-3</v>
      </c>
      <c r="H57" s="4">
        <v>1.1790468E-2</v>
      </c>
      <c r="I57" s="3">
        <v>30</v>
      </c>
      <c r="J57" s="3">
        <v>38</v>
      </c>
      <c r="K57" s="3">
        <v>9</v>
      </c>
      <c r="L57" s="3">
        <v>1</v>
      </c>
      <c r="M57" s="3" t="s">
        <v>13</v>
      </c>
      <c r="N57" s="5">
        <v>-1.6261244560000001</v>
      </c>
      <c r="O57" s="5">
        <v>1.45228</v>
      </c>
    </row>
    <row r="58" spans="1:15" x14ac:dyDescent="0.15">
      <c r="A58" s="3" t="s">
        <v>123</v>
      </c>
      <c r="B58" s="3" t="s">
        <v>122</v>
      </c>
      <c r="C58" s="4">
        <v>214.1156861</v>
      </c>
      <c r="D58" s="4">
        <v>2.4735784600000001</v>
      </c>
      <c r="E58" s="4">
        <v>0.338539074</v>
      </c>
      <c r="F58" s="4">
        <v>7.3066261829999997</v>
      </c>
      <c r="G58" s="4">
        <v>2.7399999999999999E-13</v>
      </c>
      <c r="H58" s="4">
        <v>5.9699999999999998E-12</v>
      </c>
      <c r="I58" s="3">
        <v>69</v>
      </c>
      <c r="J58" s="3">
        <v>53</v>
      </c>
      <c r="K58" s="3">
        <v>393</v>
      </c>
      <c r="L58" s="3">
        <v>388</v>
      </c>
      <c r="M58" s="3" t="s">
        <v>10</v>
      </c>
      <c r="N58" s="5">
        <v>-2.4353247609999999</v>
      </c>
      <c r="O58" s="5">
        <v>5.1383200000000002</v>
      </c>
    </row>
    <row r="59" spans="1:15" x14ac:dyDescent="0.15">
      <c r="A59" s="3" t="s">
        <v>125</v>
      </c>
      <c r="B59" s="3" t="s">
        <v>124</v>
      </c>
      <c r="C59" s="4">
        <v>1541.2900540000001</v>
      </c>
      <c r="D59" s="4">
        <v>-4.4210275369999996</v>
      </c>
      <c r="E59" s="4">
        <v>0.434776153</v>
      </c>
      <c r="F59" s="4">
        <v>-10.168514310000001</v>
      </c>
      <c r="G59" s="4">
        <v>2.74E-24</v>
      </c>
      <c r="H59" s="4">
        <v>1.46E-22</v>
      </c>
      <c r="I59" s="3">
        <v>1413</v>
      </c>
      <c r="J59" s="3">
        <v>4197</v>
      </c>
      <c r="K59" s="3">
        <v>160</v>
      </c>
      <c r="L59" s="3">
        <v>137</v>
      </c>
      <c r="M59" s="3" t="s">
        <v>13</v>
      </c>
      <c r="N59" s="5">
        <v>-1.476581868</v>
      </c>
      <c r="O59" s="5">
        <v>9.3763299999999994</v>
      </c>
    </row>
    <row r="60" spans="1:15" x14ac:dyDescent="0.15">
      <c r="A60" s="3" t="s">
        <v>127</v>
      </c>
      <c r="B60" s="3" t="s">
        <v>126</v>
      </c>
      <c r="C60" s="4">
        <v>4.4928841390000001</v>
      </c>
      <c r="D60" s="4">
        <v>-5.7187513729999999</v>
      </c>
      <c r="E60" s="4">
        <v>2.2673564900000001</v>
      </c>
      <c r="F60" s="4">
        <v>-2.5222109530000001</v>
      </c>
      <c r="G60" s="4">
        <v>1.1661975E-2</v>
      </c>
      <c r="H60" s="4">
        <v>3.6532007999999998E-2</v>
      </c>
      <c r="I60" s="3">
        <v>6</v>
      </c>
      <c r="J60" s="3">
        <v>11</v>
      </c>
      <c r="K60" s="3">
        <v>0</v>
      </c>
      <c r="L60" s="3">
        <v>0</v>
      </c>
      <c r="M60" s="3" t="s">
        <v>13</v>
      </c>
      <c r="N60" s="5">
        <v>-1.900313948</v>
      </c>
      <c r="O60" s="5">
        <v>5.7656800000000001E-2</v>
      </c>
    </row>
    <row r="61" spans="1:15" x14ac:dyDescent="0.15">
      <c r="A61" s="3" t="s">
        <v>129</v>
      </c>
      <c r="B61" s="3" t="s">
        <v>128</v>
      </c>
      <c r="C61" s="4">
        <v>29.852177189999999</v>
      </c>
      <c r="D61" s="4">
        <v>-2.8757831679999999</v>
      </c>
      <c r="E61" s="4">
        <v>0.913033757</v>
      </c>
      <c r="F61" s="4">
        <v>-3.149700814</v>
      </c>
      <c r="G61" s="4">
        <v>1.634377E-3</v>
      </c>
      <c r="H61" s="4">
        <v>6.7121460000000004E-3</v>
      </c>
      <c r="I61" s="3">
        <v>39</v>
      </c>
      <c r="J61" s="3">
        <v>60</v>
      </c>
      <c r="K61" s="3">
        <v>2</v>
      </c>
      <c r="L61" s="3">
        <v>13</v>
      </c>
      <c r="M61" s="3" t="s">
        <v>13</v>
      </c>
      <c r="N61" s="5">
        <v>-1.068846816</v>
      </c>
      <c r="O61" s="5">
        <v>2.7011299999999999E-2</v>
      </c>
    </row>
    <row r="62" spans="1:15" x14ac:dyDescent="0.15">
      <c r="A62" s="3" t="s">
        <v>131</v>
      </c>
      <c r="B62" s="3" t="s">
        <v>130</v>
      </c>
      <c r="C62" s="4">
        <v>67.345599460000003</v>
      </c>
      <c r="D62" s="4">
        <v>-2.2675429989999998</v>
      </c>
      <c r="E62" s="4">
        <v>0.55393233099999994</v>
      </c>
      <c r="F62" s="4">
        <v>-4.093537918</v>
      </c>
      <c r="G62" s="4">
        <v>4.2500000000000003E-5</v>
      </c>
      <c r="H62" s="4">
        <v>2.6011200000000001E-4</v>
      </c>
      <c r="I62" s="3">
        <v>133</v>
      </c>
      <c r="J62" s="3">
        <v>74</v>
      </c>
      <c r="K62" s="3">
        <v>27</v>
      </c>
      <c r="L62" s="3">
        <v>23</v>
      </c>
      <c r="M62" s="3" t="s">
        <v>13</v>
      </c>
      <c r="N62" s="5">
        <v>1.9366524409999999</v>
      </c>
      <c r="O62" s="5">
        <v>16.516500000000001</v>
      </c>
    </row>
    <row r="63" spans="1:15" x14ac:dyDescent="0.15">
      <c r="A63" s="3" t="s">
        <v>133</v>
      </c>
      <c r="B63" s="3" t="s">
        <v>134</v>
      </c>
      <c r="C63" s="4">
        <v>148.26032000000001</v>
      </c>
      <c r="D63" s="4">
        <v>-1.0736612050000001</v>
      </c>
      <c r="E63" s="4">
        <v>0.366117362</v>
      </c>
      <c r="F63" s="4">
        <v>-2.9325602019999999</v>
      </c>
      <c r="G63" s="4">
        <v>3.3617970000000001E-3</v>
      </c>
      <c r="H63" s="4">
        <v>1.2520672E-2</v>
      </c>
      <c r="I63" s="3">
        <v>152</v>
      </c>
      <c r="J63" s="3">
        <v>227</v>
      </c>
      <c r="K63" s="3">
        <v>107</v>
      </c>
      <c r="L63" s="3">
        <v>99</v>
      </c>
      <c r="M63" s="3" t="s">
        <v>13</v>
      </c>
      <c r="N63" s="5">
        <v>-1.2121374060000001</v>
      </c>
      <c r="O63" s="5">
        <v>1.0201100000000001</v>
      </c>
    </row>
    <row r="64" spans="1:15" x14ac:dyDescent="0.15">
      <c r="A64" s="3" t="s">
        <v>133</v>
      </c>
      <c r="B64" s="3" t="s">
        <v>132</v>
      </c>
      <c r="C64" s="4">
        <v>773.60988959999997</v>
      </c>
      <c r="D64" s="4">
        <v>1.1572087069999999</v>
      </c>
      <c r="E64" s="4">
        <v>0.243243134</v>
      </c>
      <c r="F64" s="4">
        <v>4.7574157140000004</v>
      </c>
      <c r="G64" s="4">
        <v>1.9599999999999999E-6</v>
      </c>
      <c r="H64" s="4">
        <v>1.6099999999999998E-5</v>
      </c>
      <c r="I64" s="3">
        <v>484</v>
      </c>
      <c r="J64" s="3">
        <v>411</v>
      </c>
      <c r="K64" s="3">
        <v>1185</v>
      </c>
      <c r="L64" s="3">
        <v>1117</v>
      </c>
      <c r="M64" s="3" t="s">
        <v>10</v>
      </c>
      <c r="N64" s="5">
        <v>-1.2121374060000001</v>
      </c>
      <c r="O64" s="5">
        <v>1.0201100000000001</v>
      </c>
    </row>
    <row r="65" spans="1:15" x14ac:dyDescent="0.15">
      <c r="A65" s="3" t="s">
        <v>136</v>
      </c>
      <c r="B65" s="3" t="s">
        <v>135</v>
      </c>
      <c r="C65" s="4">
        <v>5.5528785980000004</v>
      </c>
      <c r="D65" s="4">
        <v>5.8224614309999998</v>
      </c>
      <c r="E65" s="4">
        <v>2.1152431109999998</v>
      </c>
      <c r="F65" s="4">
        <v>2.7526204440000002</v>
      </c>
      <c r="G65" s="4">
        <v>5.912039E-3</v>
      </c>
      <c r="H65" s="4">
        <v>2.0419175000000001E-2</v>
      </c>
      <c r="I65" s="3">
        <v>0</v>
      </c>
      <c r="J65" s="3">
        <v>0</v>
      </c>
      <c r="K65" s="3">
        <v>13</v>
      </c>
      <c r="L65" s="3">
        <v>11</v>
      </c>
      <c r="M65" s="3" t="s">
        <v>10</v>
      </c>
      <c r="N65" s="5">
        <v>-0.26818935999999999</v>
      </c>
      <c r="O65" s="5">
        <v>3.5553099999999997E-2</v>
      </c>
    </row>
    <row r="66" spans="1:15" x14ac:dyDescent="0.15">
      <c r="A66" s="3" t="s">
        <v>138</v>
      </c>
      <c r="B66" s="3" t="s">
        <v>137</v>
      </c>
      <c r="C66" s="4">
        <v>31.840803940000001</v>
      </c>
      <c r="D66" s="4">
        <v>1.7226629090000001</v>
      </c>
      <c r="E66" s="4">
        <v>0.69811459899999995</v>
      </c>
      <c r="F66" s="4">
        <v>2.467593302</v>
      </c>
      <c r="G66" s="4">
        <v>1.3602477E-2</v>
      </c>
      <c r="H66" s="4">
        <v>4.1619571000000001E-2</v>
      </c>
      <c r="I66" s="3">
        <v>9</v>
      </c>
      <c r="J66" s="3">
        <v>19</v>
      </c>
      <c r="K66" s="3">
        <v>50</v>
      </c>
      <c r="L66" s="3">
        <v>55</v>
      </c>
      <c r="M66" s="3" t="s">
        <v>10</v>
      </c>
      <c r="N66" s="5">
        <v>-1.487503834</v>
      </c>
      <c r="O66" s="5">
        <v>0.57811199999999996</v>
      </c>
    </row>
    <row r="67" spans="1:15" x14ac:dyDescent="0.15">
      <c r="A67" s="3" t="s">
        <v>140</v>
      </c>
      <c r="B67" s="3" t="s">
        <v>139</v>
      </c>
      <c r="C67" s="4">
        <v>32.347962019999997</v>
      </c>
      <c r="D67" s="4">
        <v>-2.9669995899999999</v>
      </c>
      <c r="E67" s="4">
        <v>0.73017226199999996</v>
      </c>
      <c r="F67" s="4">
        <v>-4.0634241339999999</v>
      </c>
      <c r="G67" s="4">
        <v>4.8399999999999997E-5</v>
      </c>
      <c r="H67" s="4">
        <v>2.9274500000000002E-4</v>
      </c>
      <c r="I67" s="3">
        <v>47</v>
      </c>
      <c r="J67" s="3">
        <v>61</v>
      </c>
      <c r="K67" s="3">
        <v>11</v>
      </c>
      <c r="L67" s="3">
        <v>5</v>
      </c>
      <c r="M67" s="3" t="s">
        <v>13</v>
      </c>
      <c r="N67" s="5">
        <v>-0.81520473299999996</v>
      </c>
      <c r="O67" s="5">
        <v>0.714306</v>
      </c>
    </row>
    <row r="68" spans="1:15" x14ac:dyDescent="0.15">
      <c r="A68" s="3" t="s">
        <v>142</v>
      </c>
      <c r="B68" s="3" t="s">
        <v>141</v>
      </c>
      <c r="C68" s="4">
        <v>198.0550404</v>
      </c>
      <c r="D68" s="4">
        <v>-2.3991884899999998</v>
      </c>
      <c r="E68" s="4">
        <v>0.37177975000000002</v>
      </c>
      <c r="F68" s="4">
        <v>-6.4532522050000001</v>
      </c>
      <c r="G68" s="4">
        <v>1.09E-10</v>
      </c>
      <c r="H68" s="4">
        <v>1.7599999999999999E-9</v>
      </c>
      <c r="I68" s="3">
        <v>355</v>
      </c>
      <c r="J68" s="3">
        <v>266</v>
      </c>
      <c r="K68" s="3">
        <v>82</v>
      </c>
      <c r="L68" s="3">
        <v>55</v>
      </c>
      <c r="M68" s="3" t="s">
        <v>13</v>
      </c>
      <c r="N68" s="5">
        <v>-2.1618923579999998</v>
      </c>
      <c r="O68" s="5">
        <v>11.387600000000001</v>
      </c>
    </row>
    <row r="69" spans="1:15" x14ac:dyDescent="0.15">
      <c r="A69" s="3" t="s">
        <v>144</v>
      </c>
      <c r="B69" s="3" t="s">
        <v>143</v>
      </c>
      <c r="C69" s="4">
        <v>189.25845659999999</v>
      </c>
      <c r="D69" s="4">
        <v>1.3070110800000001</v>
      </c>
      <c r="E69" s="4">
        <v>0.313832681</v>
      </c>
      <c r="F69" s="4">
        <v>4.1646748699999998</v>
      </c>
      <c r="G69" s="4">
        <v>3.1199999999999999E-5</v>
      </c>
      <c r="H69" s="4">
        <v>1.96176E-4</v>
      </c>
      <c r="I69" s="3">
        <v>104</v>
      </c>
      <c r="J69" s="3">
        <v>100</v>
      </c>
      <c r="K69" s="3">
        <v>300</v>
      </c>
      <c r="L69" s="3">
        <v>281</v>
      </c>
      <c r="M69" s="3" t="s">
        <v>10</v>
      </c>
      <c r="N69" s="5">
        <v>-0.110151817</v>
      </c>
      <c r="O69" s="5">
        <v>3.2017500000000001</v>
      </c>
    </row>
    <row r="70" spans="1:15" x14ac:dyDescent="0.15">
      <c r="A70" s="3" t="s">
        <v>146</v>
      </c>
      <c r="B70" s="3" t="s">
        <v>145</v>
      </c>
      <c r="C70" s="4">
        <v>96.676485540000002</v>
      </c>
      <c r="D70" s="4">
        <v>-1.327440255</v>
      </c>
      <c r="E70" s="4">
        <v>0.42654109099999998</v>
      </c>
      <c r="F70" s="4">
        <v>-3.1121040459999998</v>
      </c>
      <c r="G70" s="4">
        <v>1.8575899999999999E-3</v>
      </c>
      <c r="H70" s="4">
        <v>7.5077340000000003E-3</v>
      </c>
      <c r="I70" s="3">
        <v>113</v>
      </c>
      <c r="J70" s="3">
        <v>147</v>
      </c>
      <c r="K70" s="3">
        <v>52</v>
      </c>
      <c r="L70" s="3">
        <v>66</v>
      </c>
      <c r="M70" s="3" t="s">
        <v>13</v>
      </c>
      <c r="N70" s="5">
        <v>-6.6846688000000001E-2</v>
      </c>
      <c r="O70" s="5">
        <v>0.28429599999999999</v>
      </c>
    </row>
    <row r="71" spans="1:15" x14ac:dyDescent="0.15">
      <c r="A71" s="3" t="s">
        <v>148</v>
      </c>
      <c r="B71" s="3" t="s">
        <v>147</v>
      </c>
      <c r="C71" s="4">
        <v>48.553716620000003</v>
      </c>
      <c r="D71" s="4">
        <v>2.4260478710000002</v>
      </c>
      <c r="E71" s="4">
        <v>0.78985936700000003</v>
      </c>
      <c r="F71" s="4">
        <v>3.071493448</v>
      </c>
      <c r="G71" s="4">
        <v>2.1299079999999998E-3</v>
      </c>
      <c r="H71" s="4">
        <v>8.4496829999999995E-3</v>
      </c>
      <c r="I71" s="3">
        <v>24</v>
      </c>
      <c r="J71" s="3">
        <v>4</v>
      </c>
      <c r="K71" s="3">
        <v>98</v>
      </c>
      <c r="L71" s="3">
        <v>79</v>
      </c>
      <c r="M71" s="3" t="s">
        <v>10</v>
      </c>
      <c r="N71" s="5">
        <v>-0.11126631400000001</v>
      </c>
      <c r="O71" s="5">
        <v>0.30810900000000002</v>
      </c>
    </row>
    <row r="72" spans="1:15" x14ac:dyDescent="0.15">
      <c r="A72" s="3" t="s">
        <v>150</v>
      </c>
      <c r="B72" s="3" t="s">
        <v>149</v>
      </c>
      <c r="C72" s="4">
        <v>174.46779369999999</v>
      </c>
      <c r="D72" s="4">
        <v>-4.3531724880000002</v>
      </c>
      <c r="E72" s="4">
        <v>0.41522340600000002</v>
      </c>
      <c r="F72" s="4">
        <v>-10.48392847</v>
      </c>
      <c r="G72" s="4">
        <v>1.02E-25</v>
      </c>
      <c r="H72" s="4">
        <v>5.8699999999999999E-24</v>
      </c>
      <c r="I72" s="3">
        <v>269</v>
      </c>
      <c r="J72" s="3">
        <v>357</v>
      </c>
      <c r="K72" s="3">
        <v>16</v>
      </c>
      <c r="L72" s="3">
        <v>19</v>
      </c>
      <c r="M72" s="3" t="s">
        <v>13</v>
      </c>
      <c r="N72" s="5">
        <v>-4.0917931340000004</v>
      </c>
      <c r="O72" s="5">
        <v>6.8695400000000004E-2</v>
      </c>
    </row>
    <row r="73" spans="1:15" x14ac:dyDescent="0.15">
      <c r="A73" s="3" t="s">
        <v>152</v>
      </c>
      <c r="B73" s="3" t="s">
        <v>151</v>
      </c>
      <c r="C73" s="4">
        <v>113.40683110000001</v>
      </c>
      <c r="D73" s="4">
        <v>2.376446547</v>
      </c>
      <c r="E73" s="4">
        <v>0.41402309199999998</v>
      </c>
      <c r="F73" s="4">
        <v>5.7398888980000002</v>
      </c>
      <c r="G73" s="4">
        <v>9.4699999999999998E-9</v>
      </c>
      <c r="H73" s="4">
        <v>1.15E-7</v>
      </c>
      <c r="I73" s="3">
        <v>27</v>
      </c>
      <c r="J73" s="3">
        <v>42</v>
      </c>
      <c r="K73" s="3">
        <v>211</v>
      </c>
      <c r="L73" s="3">
        <v>199</v>
      </c>
      <c r="M73" s="3" t="s">
        <v>10</v>
      </c>
      <c r="N73" s="5">
        <v>-3.2655620490000001</v>
      </c>
      <c r="O73" s="5">
        <v>3.2062200000000001</v>
      </c>
    </row>
    <row r="74" spans="1:15" x14ac:dyDescent="0.15">
      <c r="A74" s="3" t="s">
        <v>154</v>
      </c>
      <c r="B74" s="3" t="s">
        <v>153</v>
      </c>
      <c r="C74" s="4">
        <v>12.216354880000001</v>
      </c>
      <c r="D74" s="4">
        <v>3.4176355410000001</v>
      </c>
      <c r="E74" s="4">
        <v>1.3581037549999999</v>
      </c>
      <c r="F74" s="4">
        <v>2.5164760269999999</v>
      </c>
      <c r="G74" s="4">
        <v>1.1853496E-2</v>
      </c>
      <c r="H74" s="4">
        <v>3.7033964000000003E-2</v>
      </c>
      <c r="I74" s="3">
        <v>0</v>
      </c>
      <c r="J74" s="3">
        <v>4</v>
      </c>
      <c r="K74" s="3">
        <v>33</v>
      </c>
      <c r="L74" s="3">
        <v>16</v>
      </c>
      <c r="M74" s="3" t="s">
        <v>10</v>
      </c>
      <c r="N74" s="5">
        <v>-1.3926658300000001</v>
      </c>
      <c r="O74" s="5">
        <v>0.724962</v>
      </c>
    </row>
    <row r="75" spans="1:15" x14ac:dyDescent="0.15">
      <c r="A75" s="3" t="s">
        <v>156</v>
      </c>
      <c r="B75" s="3" t="s">
        <v>155</v>
      </c>
      <c r="C75" s="4">
        <v>49.869806619999999</v>
      </c>
      <c r="D75" s="4">
        <v>1.6953997730000001</v>
      </c>
      <c r="E75" s="4">
        <v>0.54356433500000001</v>
      </c>
      <c r="F75" s="4">
        <v>3.1190415969999998</v>
      </c>
      <c r="G75" s="4">
        <v>1.814403E-3</v>
      </c>
      <c r="H75" s="4">
        <v>7.3545310000000001E-3</v>
      </c>
      <c r="I75" s="3">
        <v>24</v>
      </c>
      <c r="J75" s="3">
        <v>20</v>
      </c>
      <c r="K75" s="3">
        <v>93</v>
      </c>
      <c r="L75" s="3">
        <v>72</v>
      </c>
      <c r="M75" s="3" t="s">
        <v>10</v>
      </c>
      <c r="N75" s="5">
        <v>-6.6457934339999998</v>
      </c>
      <c r="O75" s="5">
        <v>0</v>
      </c>
    </row>
    <row r="76" spans="1:15" x14ac:dyDescent="0.15">
      <c r="A76" s="3" t="s">
        <v>158</v>
      </c>
      <c r="B76" s="3" t="s">
        <v>157</v>
      </c>
      <c r="C76" s="4">
        <v>50.790123860000001</v>
      </c>
      <c r="D76" s="4">
        <v>4.3268465450000004</v>
      </c>
      <c r="E76" s="4">
        <v>0.70769386300000003</v>
      </c>
      <c r="F76" s="4">
        <v>6.1140088520000004</v>
      </c>
      <c r="G76" s="4">
        <v>9.7199999999999995E-10</v>
      </c>
      <c r="H76" s="4">
        <v>1.37E-8</v>
      </c>
      <c r="I76" s="3">
        <v>6</v>
      </c>
      <c r="J76" s="3">
        <v>3</v>
      </c>
      <c r="K76" s="3">
        <v>113</v>
      </c>
      <c r="L76" s="3">
        <v>96</v>
      </c>
      <c r="M76" s="3" t="s">
        <v>10</v>
      </c>
      <c r="N76" s="5">
        <v>-0.98361975000000001</v>
      </c>
      <c r="O76" s="5">
        <v>0.58571700000000004</v>
      </c>
    </row>
    <row r="77" spans="1:15" x14ac:dyDescent="0.15">
      <c r="A77" s="3" t="s">
        <v>160</v>
      </c>
      <c r="B77" s="3" t="s">
        <v>159</v>
      </c>
      <c r="C77" s="4">
        <v>23.912234290000001</v>
      </c>
      <c r="D77" s="4">
        <v>-5.0508460959999999</v>
      </c>
      <c r="E77" s="4">
        <v>1.1453272729999999</v>
      </c>
      <c r="F77" s="4">
        <v>-4.40995881</v>
      </c>
      <c r="G77" s="4">
        <v>1.03E-5</v>
      </c>
      <c r="H77" s="4">
        <v>7.3200000000000004E-5</v>
      </c>
      <c r="I77" s="3">
        <v>57</v>
      </c>
      <c r="J77" s="3">
        <v>29</v>
      </c>
      <c r="K77" s="3">
        <v>1</v>
      </c>
      <c r="L77" s="3">
        <v>2</v>
      </c>
      <c r="M77" s="3" t="s">
        <v>13</v>
      </c>
      <c r="N77" s="5">
        <v>-1.1703948209999999</v>
      </c>
      <c r="O77" s="5">
        <v>3.87715E-2</v>
      </c>
    </row>
    <row r="78" spans="1:15" x14ac:dyDescent="0.15">
      <c r="A78" s="3" t="s">
        <v>162</v>
      </c>
      <c r="B78" s="3" t="s">
        <v>161</v>
      </c>
      <c r="C78" s="4">
        <v>1023.391872</v>
      </c>
      <c r="D78" s="4">
        <v>-10.55837028</v>
      </c>
      <c r="E78" s="4">
        <v>1.475233797</v>
      </c>
      <c r="F78" s="4">
        <v>-7.1570826900000002</v>
      </c>
      <c r="G78" s="4">
        <v>8.2400000000000002E-13</v>
      </c>
      <c r="H78" s="4">
        <v>1.6999999999999999E-11</v>
      </c>
      <c r="I78" s="3">
        <v>2724</v>
      </c>
      <c r="J78" s="3">
        <v>1052</v>
      </c>
      <c r="K78" s="3">
        <v>3</v>
      </c>
      <c r="L78" s="3">
        <v>0</v>
      </c>
      <c r="M78" s="3" t="s">
        <v>13</v>
      </c>
      <c r="N78" s="5">
        <v>4.8180513539999996</v>
      </c>
      <c r="O78" s="5">
        <v>19.209299999999999</v>
      </c>
    </row>
    <row r="79" spans="1:15" x14ac:dyDescent="0.15">
      <c r="A79" s="3" t="s">
        <v>164</v>
      </c>
      <c r="B79" s="3" t="s">
        <v>163</v>
      </c>
      <c r="C79" s="4">
        <v>81.669158289999999</v>
      </c>
      <c r="D79" s="4">
        <v>1.7826623180000001</v>
      </c>
      <c r="E79" s="4">
        <v>0.43286928400000002</v>
      </c>
      <c r="F79" s="4">
        <v>4.1182462790000001</v>
      </c>
      <c r="G79" s="4">
        <v>3.82E-5</v>
      </c>
      <c r="H79" s="4">
        <v>2.36059E-4</v>
      </c>
      <c r="I79" s="3">
        <v>33</v>
      </c>
      <c r="J79" s="3">
        <v>36</v>
      </c>
      <c r="K79" s="3">
        <v>143</v>
      </c>
      <c r="L79" s="3">
        <v>130</v>
      </c>
      <c r="M79" s="3" t="s">
        <v>10</v>
      </c>
      <c r="N79" s="5">
        <v>-1.102775383</v>
      </c>
      <c r="O79" s="5">
        <v>3.94984</v>
      </c>
    </row>
    <row r="80" spans="1:15" x14ac:dyDescent="0.15">
      <c r="A80" s="3" t="s">
        <v>166</v>
      </c>
      <c r="B80" s="3" t="s">
        <v>165</v>
      </c>
      <c r="C80" s="4">
        <v>286.75005490000001</v>
      </c>
      <c r="D80" s="4">
        <v>1.000762841</v>
      </c>
      <c r="E80" s="4">
        <v>0.27718227400000001</v>
      </c>
      <c r="F80" s="4">
        <v>3.610486437</v>
      </c>
      <c r="G80" s="4">
        <v>3.0562299999999998E-4</v>
      </c>
      <c r="H80" s="4">
        <v>1.5233550000000001E-3</v>
      </c>
      <c r="I80" s="3">
        <v>163</v>
      </c>
      <c r="J80" s="3">
        <v>196</v>
      </c>
      <c r="K80" s="3">
        <v>422</v>
      </c>
      <c r="L80" s="3">
        <v>402</v>
      </c>
      <c r="M80" s="3" t="s">
        <v>10</v>
      </c>
      <c r="N80" s="5">
        <v>-1.600886797</v>
      </c>
      <c r="O80" s="5">
        <v>14.5474</v>
      </c>
    </row>
    <row r="81" spans="1:15" x14ac:dyDescent="0.15">
      <c r="A81" s="3" t="s">
        <v>168</v>
      </c>
      <c r="B81" s="3" t="s">
        <v>167</v>
      </c>
      <c r="C81" s="4">
        <v>5.6238452429999999</v>
      </c>
      <c r="D81" s="4">
        <v>5.8395222020000004</v>
      </c>
      <c r="E81" s="4">
        <v>2.119662146</v>
      </c>
      <c r="F81" s="4">
        <v>2.7549306439999999</v>
      </c>
      <c r="G81" s="4">
        <v>5.8704580000000003E-3</v>
      </c>
      <c r="H81" s="4">
        <v>2.0281476999999999E-2</v>
      </c>
      <c r="I81" s="3">
        <v>0</v>
      </c>
      <c r="J81" s="3">
        <v>0</v>
      </c>
      <c r="K81" s="3">
        <v>10</v>
      </c>
      <c r="L81" s="3">
        <v>14</v>
      </c>
      <c r="M81" s="3" t="s">
        <v>10</v>
      </c>
      <c r="N81" s="5">
        <v>-2.5812425920000002</v>
      </c>
      <c r="O81" s="5">
        <v>0</v>
      </c>
    </row>
    <row r="82" spans="1:15" x14ac:dyDescent="0.15">
      <c r="A82" s="3" t="s">
        <v>170</v>
      </c>
      <c r="B82" s="3" t="s">
        <v>169</v>
      </c>
      <c r="C82" s="4">
        <v>135.6785094</v>
      </c>
      <c r="D82" s="4">
        <v>-6.2360675250000002</v>
      </c>
      <c r="E82" s="4">
        <v>1.9206289510000001</v>
      </c>
      <c r="F82" s="4">
        <v>-3.2468882250000002</v>
      </c>
      <c r="G82" s="4">
        <v>1.1667419999999999E-3</v>
      </c>
      <c r="H82" s="4">
        <v>4.9790529999999998E-3</v>
      </c>
      <c r="I82" s="3">
        <v>160</v>
      </c>
      <c r="J82" s="3">
        <v>348</v>
      </c>
      <c r="K82" s="3">
        <v>8</v>
      </c>
      <c r="L82" s="3">
        <v>0</v>
      </c>
      <c r="M82" s="3" t="s">
        <v>13</v>
      </c>
      <c r="N82" s="5">
        <v>-1.6923004580000001</v>
      </c>
      <c r="O82" s="5">
        <v>0.26156400000000002</v>
      </c>
    </row>
    <row r="83" spans="1:15" x14ac:dyDescent="0.15">
      <c r="A83" s="3" t="s">
        <v>172</v>
      </c>
      <c r="B83" s="3" t="s">
        <v>171</v>
      </c>
      <c r="C83" s="4">
        <v>19.935269600000002</v>
      </c>
      <c r="D83" s="4">
        <v>7.6662931460000001</v>
      </c>
      <c r="E83" s="4">
        <v>1.6586698529999999</v>
      </c>
      <c r="F83" s="4">
        <v>4.6219524219999997</v>
      </c>
      <c r="G83" s="4">
        <v>3.8E-6</v>
      </c>
      <c r="H83" s="4">
        <v>2.9300000000000001E-5</v>
      </c>
      <c r="I83" s="3">
        <v>0</v>
      </c>
      <c r="J83" s="3">
        <v>0</v>
      </c>
      <c r="K83" s="3">
        <v>45</v>
      </c>
      <c r="L83" s="3">
        <v>41</v>
      </c>
      <c r="M83" s="3" t="s">
        <v>10</v>
      </c>
      <c r="N83" s="5">
        <v>-0.38128147099999998</v>
      </c>
      <c r="O83" s="5">
        <v>0</v>
      </c>
    </row>
    <row r="84" spans="1:15" x14ac:dyDescent="0.15">
      <c r="A84" s="3" t="s">
        <v>174</v>
      </c>
      <c r="B84" s="3" t="s">
        <v>173</v>
      </c>
      <c r="C84" s="4">
        <v>185.43261129999999</v>
      </c>
      <c r="D84" s="4">
        <v>2.5374475699999999</v>
      </c>
      <c r="E84" s="4">
        <v>0.45160625999999998</v>
      </c>
      <c r="F84" s="4">
        <v>5.6187165559999999</v>
      </c>
      <c r="G84" s="4">
        <v>1.92E-8</v>
      </c>
      <c r="H84" s="4">
        <v>2.23E-7</v>
      </c>
      <c r="I84" s="3">
        <v>70</v>
      </c>
      <c r="J84" s="3">
        <v>31</v>
      </c>
      <c r="K84" s="3">
        <v>345</v>
      </c>
      <c r="L84" s="3">
        <v>336</v>
      </c>
      <c r="M84" s="3" t="s">
        <v>10</v>
      </c>
      <c r="N84" s="5">
        <v>-5.254700573</v>
      </c>
      <c r="O84" s="5">
        <v>0.10030699999999999</v>
      </c>
    </row>
    <row r="85" spans="1:15" x14ac:dyDescent="0.15">
      <c r="A85" s="3" t="s">
        <v>176</v>
      </c>
      <c r="B85" s="3" t="s">
        <v>175</v>
      </c>
      <c r="C85" s="4">
        <v>27.91691557</v>
      </c>
      <c r="D85" s="4">
        <v>2.380222893</v>
      </c>
      <c r="E85" s="4">
        <v>0.814858368</v>
      </c>
      <c r="F85" s="4">
        <v>2.9210265099999999</v>
      </c>
      <c r="G85" s="4">
        <v>3.4888010000000001E-3</v>
      </c>
      <c r="H85" s="4">
        <v>1.293063E-2</v>
      </c>
      <c r="I85" s="3">
        <v>6</v>
      </c>
      <c r="J85" s="3">
        <v>11</v>
      </c>
      <c r="K85" s="3">
        <v>73</v>
      </c>
      <c r="L85" s="3">
        <v>30</v>
      </c>
      <c r="M85" s="3" t="s">
        <v>10</v>
      </c>
      <c r="N85" s="5">
        <v>-1.8367970300000001</v>
      </c>
      <c r="O85" s="5">
        <v>0.221582</v>
      </c>
    </row>
    <row r="86" spans="1:15" x14ac:dyDescent="0.15">
      <c r="A86" s="3" t="s">
        <v>178</v>
      </c>
      <c r="B86" s="3" t="s">
        <v>177</v>
      </c>
      <c r="C86" s="4">
        <v>30.196348870000001</v>
      </c>
      <c r="D86" s="4">
        <v>-8.4654238589999995</v>
      </c>
      <c r="E86" s="4">
        <v>1.6266139070000001</v>
      </c>
      <c r="F86" s="4">
        <v>-5.2043228099999999</v>
      </c>
      <c r="G86" s="4">
        <v>1.9500000000000001E-7</v>
      </c>
      <c r="H86" s="4">
        <v>1.9199999999999998E-6</v>
      </c>
      <c r="I86" s="3">
        <v>73</v>
      </c>
      <c r="J86" s="3">
        <v>39</v>
      </c>
      <c r="K86" s="3">
        <v>0</v>
      </c>
      <c r="L86" s="3">
        <v>0</v>
      </c>
      <c r="M86" s="3" t="s">
        <v>13</v>
      </c>
      <c r="N86" s="5">
        <v>-0.72515630399999997</v>
      </c>
      <c r="O86" s="5">
        <v>0</v>
      </c>
    </row>
    <row r="87" spans="1:15" x14ac:dyDescent="0.15">
      <c r="A87" s="3" t="s">
        <v>180</v>
      </c>
      <c r="B87" s="3" t="s">
        <v>179</v>
      </c>
      <c r="C87" s="4">
        <v>4.7330731400000001</v>
      </c>
      <c r="D87" s="4">
        <v>-5.7943980450000003</v>
      </c>
      <c r="E87" s="4">
        <v>2.2611351260000001</v>
      </c>
      <c r="F87" s="4">
        <v>-2.562605826</v>
      </c>
      <c r="G87" s="4">
        <v>1.0388992E-2</v>
      </c>
      <c r="H87" s="4">
        <v>3.3203264000000003E-2</v>
      </c>
      <c r="I87" s="3">
        <v>5</v>
      </c>
      <c r="J87" s="3">
        <v>13</v>
      </c>
      <c r="K87" s="3">
        <v>0</v>
      </c>
      <c r="L87" s="3">
        <v>0</v>
      </c>
      <c r="M87" s="3" t="s">
        <v>13</v>
      </c>
      <c r="N87" s="5">
        <v>-0.90623325099999996</v>
      </c>
      <c r="O87" s="5">
        <v>0</v>
      </c>
    </row>
    <row r="88" spans="1:15" x14ac:dyDescent="0.15">
      <c r="A88" s="3" t="s">
        <v>182</v>
      </c>
      <c r="B88" s="3" t="s">
        <v>181</v>
      </c>
      <c r="C88" s="4">
        <v>3160.0369380000002</v>
      </c>
      <c r="D88" s="4">
        <v>1.818323814</v>
      </c>
      <c r="E88" s="4">
        <v>0.209173793</v>
      </c>
      <c r="F88" s="4">
        <v>8.6928854139999991</v>
      </c>
      <c r="G88" s="4">
        <v>3.5299999999999997E-18</v>
      </c>
      <c r="H88" s="4">
        <v>1.1900000000000001E-16</v>
      </c>
      <c r="I88" s="3">
        <v>1376</v>
      </c>
      <c r="J88" s="3">
        <v>1235</v>
      </c>
      <c r="K88" s="3">
        <v>5707</v>
      </c>
      <c r="L88" s="3">
        <v>4928</v>
      </c>
      <c r="M88" s="3" t="s">
        <v>10</v>
      </c>
      <c r="N88" s="5">
        <v>0.34170379899999997</v>
      </c>
      <c r="O88" s="5">
        <v>5.7216199999999997</v>
      </c>
    </row>
    <row r="89" spans="1:15" x14ac:dyDescent="0.15">
      <c r="A89" s="3" t="s">
        <v>184</v>
      </c>
      <c r="B89" s="3" t="s">
        <v>183</v>
      </c>
      <c r="C89" s="4">
        <v>140.89996429999999</v>
      </c>
      <c r="D89" s="4">
        <v>-5.5176391560000004</v>
      </c>
      <c r="E89" s="4">
        <v>0.60666466100000005</v>
      </c>
      <c r="F89" s="4">
        <v>-9.0950396649999998</v>
      </c>
      <c r="G89" s="4">
        <v>9.4599999999999999E-20</v>
      </c>
      <c r="H89" s="4">
        <v>3.6299999999999999E-18</v>
      </c>
      <c r="I89" s="3">
        <v>166</v>
      </c>
      <c r="J89" s="3">
        <v>357</v>
      </c>
      <c r="K89" s="3">
        <v>7</v>
      </c>
      <c r="L89" s="3">
        <v>6</v>
      </c>
      <c r="M89" s="3" t="s">
        <v>13</v>
      </c>
      <c r="N89" s="5">
        <v>-2.0520292869999999</v>
      </c>
      <c r="O89" s="5">
        <v>0.17829800000000001</v>
      </c>
    </row>
    <row r="90" spans="1:15" x14ac:dyDescent="0.15">
      <c r="A90" s="3" t="s">
        <v>186</v>
      </c>
      <c r="B90" s="3" t="s">
        <v>185</v>
      </c>
      <c r="C90" s="4">
        <v>1646.048004</v>
      </c>
      <c r="D90" s="4">
        <v>-5.6287051420000003</v>
      </c>
      <c r="E90" s="4">
        <v>0.38140101799999998</v>
      </c>
      <c r="F90" s="4">
        <v>-14.75797096</v>
      </c>
      <c r="G90" s="4">
        <v>2.73E-49</v>
      </c>
      <c r="H90" s="4">
        <v>4.6199999999999996E-47</v>
      </c>
      <c r="I90" s="3">
        <v>1997</v>
      </c>
      <c r="J90" s="3">
        <v>4119</v>
      </c>
      <c r="K90" s="3">
        <v>90</v>
      </c>
      <c r="L90" s="3">
        <v>52</v>
      </c>
      <c r="M90" s="3" t="s">
        <v>13</v>
      </c>
      <c r="N90" s="5">
        <v>-0.101979981</v>
      </c>
      <c r="O90" s="5">
        <v>4.9597000000000002E-2</v>
      </c>
    </row>
    <row r="91" spans="1:15" x14ac:dyDescent="0.15">
      <c r="A91" s="3" t="s">
        <v>188</v>
      </c>
      <c r="B91" s="3" t="s">
        <v>187</v>
      </c>
      <c r="C91" s="4">
        <v>32.639133319999999</v>
      </c>
      <c r="D91" s="4">
        <v>2.0862688359999999</v>
      </c>
      <c r="E91" s="4">
        <v>0.80567906700000003</v>
      </c>
      <c r="F91" s="4">
        <v>2.589453942</v>
      </c>
      <c r="G91" s="4">
        <v>9.6128280000000003E-3</v>
      </c>
      <c r="H91" s="4">
        <v>3.1045330999999999E-2</v>
      </c>
      <c r="I91" s="3">
        <v>17</v>
      </c>
      <c r="J91" s="3">
        <v>6</v>
      </c>
      <c r="K91" s="3">
        <v>40</v>
      </c>
      <c r="L91" s="3">
        <v>72</v>
      </c>
      <c r="M91" s="3" t="s">
        <v>10</v>
      </c>
      <c r="N91" s="5">
        <v>-2.3365150959999998</v>
      </c>
      <c r="O91" s="5">
        <v>3.6876799999999998</v>
      </c>
    </row>
    <row r="92" spans="1:15" x14ac:dyDescent="0.15">
      <c r="A92" s="3" t="s">
        <v>190</v>
      </c>
      <c r="B92" s="3" t="s">
        <v>189</v>
      </c>
      <c r="C92" s="4">
        <v>9.3964736519999992</v>
      </c>
      <c r="D92" s="4">
        <v>6.5822813629999999</v>
      </c>
      <c r="E92" s="4">
        <v>1.8819778469999999</v>
      </c>
      <c r="F92" s="4">
        <v>3.4975339230000002</v>
      </c>
      <c r="G92" s="4">
        <v>4.69581E-4</v>
      </c>
      <c r="H92" s="4">
        <v>2.2369820000000002E-3</v>
      </c>
      <c r="I92" s="3">
        <v>0</v>
      </c>
      <c r="J92" s="3">
        <v>0</v>
      </c>
      <c r="K92" s="3">
        <v>26</v>
      </c>
      <c r="L92" s="3">
        <v>15</v>
      </c>
      <c r="M92" s="3" t="s">
        <v>10</v>
      </c>
      <c r="N92" s="5">
        <v>-1.888702361</v>
      </c>
      <c r="O92" s="5">
        <v>9.3319799999999994E-2</v>
      </c>
    </row>
    <row r="93" spans="1:15" x14ac:dyDescent="0.15">
      <c r="A93" s="3" t="s">
        <v>192</v>
      </c>
      <c r="B93" s="3" t="s">
        <v>191</v>
      </c>
      <c r="C93" s="4">
        <v>56.172054189999997</v>
      </c>
      <c r="D93" s="4">
        <v>-2.6074374090000001</v>
      </c>
      <c r="E93" s="4">
        <v>0.60716442100000001</v>
      </c>
      <c r="F93" s="4">
        <v>-4.2944502680000003</v>
      </c>
      <c r="G93" s="4">
        <v>1.7499999999999998E-5</v>
      </c>
      <c r="H93" s="4">
        <v>1.17726E-4</v>
      </c>
      <c r="I93" s="3">
        <v>116</v>
      </c>
      <c r="J93" s="3">
        <v>63</v>
      </c>
      <c r="K93" s="3">
        <v>16</v>
      </c>
      <c r="L93" s="3">
        <v>18</v>
      </c>
      <c r="M93" s="3" t="s">
        <v>13</v>
      </c>
      <c r="N93" s="5">
        <v>-0.238549333</v>
      </c>
      <c r="O93" s="5">
        <v>0</v>
      </c>
    </row>
    <row r="94" spans="1:15" x14ac:dyDescent="0.15">
      <c r="A94" s="3" t="s">
        <v>194</v>
      </c>
      <c r="B94" s="3" t="s">
        <v>193</v>
      </c>
      <c r="C94" s="4">
        <v>162.1470511</v>
      </c>
      <c r="D94" s="4">
        <v>-4.4445660079999998</v>
      </c>
      <c r="E94" s="4">
        <v>0.51178742200000005</v>
      </c>
      <c r="F94" s="4">
        <v>-8.6843986720000004</v>
      </c>
      <c r="G94" s="4">
        <v>3.8099999999999998E-18</v>
      </c>
      <c r="H94" s="4">
        <v>1.2800000000000001E-16</v>
      </c>
      <c r="I94" s="3">
        <v>363</v>
      </c>
      <c r="J94" s="3">
        <v>213</v>
      </c>
      <c r="K94" s="3">
        <v>21</v>
      </c>
      <c r="L94" s="3">
        <v>10</v>
      </c>
      <c r="M94" s="3" t="s">
        <v>13</v>
      </c>
      <c r="N94" s="5">
        <v>-1.712268219</v>
      </c>
      <c r="O94" s="5">
        <v>1.8708</v>
      </c>
    </row>
    <row r="95" spans="1:15" x14ac:dyDescent="0.15">
      <c r="A95" s="3" t="s">
        <v>196</v>
      </c>
      <c r="B95" s="3" t="s">
        <v>195</v>
      </c>
      <c r="C95" s="4">
        <v>17.887180489999999</v>
      </c>
      <c r="D95" s="4">
        <v>7.5109303059999997</v>
      </c>
      <c r="E95" s="4">
        <v>1.6942004159999999</v>
      </c>
      <c r="F95" s="4">
        <v>4.4333186539999998</v>
      </c>
      <c r="G95" s="4">
        <v>9.2799999999999992E-6</v>
      </c>
      <c r="H95" s="4">
        <v>6.6400000000000001E-5</v>
      </c>
      <c r="I95" s="3">
        <v>0</v>
      </c>
      <c r="J95" s="3">
        <v>0</v>
      </c>
      <c r="K95" s="3">
        <v>49</v>
      </c>
      <c r="L95" s="3">
        <v>29</v>
      </c>
      <c r="M95" s="3" t="s">
        <v>10</v>
      </c>
      <c r="N95" s="5">
        <v>-3.0480290129999998</v>
      </c>
      <c r="O95" s="5">
        <v>0.148727</v>
      </c>
    </row>
    <row r="96" spans="1:15" x14ac:dyDescent="0.15">
      <c r="A96" s="3" t="s">
        <v>198</v>
      </c>
      <c r="B96" s="3" t="s">
        <v>197</v>
      </c>
      <c r="C96" s="4">
        <v>357.54558650000001</v>
      </c>
      <c r="D96" s="4">
        <v>-2.8811421519999998</v>
      </c>
      <c r="E96" s="4">
        <v>0.42610214800000001</v>
      </c>
      <c r="F96" s="4">
        <v>-6.7616231630000003</v>
      </c>
      <c r="G96" s="4">
        <v>1.36E-11</v>
      </c>
      <c r="H96" s="4">
        <v>2.4499999999999998E-10</v>
      </c>
      <c r="I96" s="3">
        <v>367</v>
      </c>
      <c r="J96" s="3">
        <v>828</v>
      </c>
      <c r="K96" s="3">
        <v>115</v>
      </c>
      <c r="L96" s="3">
        <v>71</v>
      </c>
      <c r="M96" s="3" t="s">
        <v>13</v>
      </c>
      <c r="N96" s="5">
        <v>-3.5054396269999999</v>
      </c>
      <c r="O96" s="5">
        <v>12.148999999999999</v>
      </c>
    </row>
    <row r="97" spans="1:15" x14ac:dyDescent="0.15">
      <c r="A97" s="3" t="s">
        <v>200</v>
      </c>
      <c r="B97" s="3" t="s">
        <v>199</v>
      </c>
      <c r="C97" s="4">
        <v>74.828564999999998</v>
      </c>
      <c r="D97" s="4">
        <v>-5.7465082949999999</v>
      </c>
      <c r="E97" s="4">
        <v>0.82281685000000004</v>
      </c>
      <c r="F97" s="4">
        <v>-6.9839458130000001</v>
      </c>
      <c r="G97" s="4">
        <v>2.8700000000000001E-12</v>
      </c>
      <c r="H97" s="4">
        <v>5.5500000000000002E-11</v>
      </c>
      <c r="I97" s="3">
        <v>100</v>
      </c>
      <c r="J97" s="3">
        <v>178</v>
      </c>
      <c r="K97" s="3">
        <v>6</v>
      </c>
      <c r="L97" s="3">
        <v>0</v>
      </c>
      <c r="M97" s="3" t="s">
        <v>13</v>
      </c>
      <c r="N97" s="5">
        <v>-3.3696688240000001</v>
      </c>
      <c r="O97" s="5">
        <v>0.17725199999999999</v>
      </c>
    </row>
    <row r="98" spans="1:15" x14ac:dyDescent="0.15">
      <c r="A98" s="3" t="s">
        <v>202</v>
      </c>
      <c r="B98" s="3" t="s">
        <v>201</v>
      </c>
      <c r="C98" s="4">
        <v>78.048847240000001</v>
      </c>
      <c r="D98" s="4">
        <v>1.6344772240000001</v>
      </c>
      <c r="E98" s="4">
        <v>0.45656149000000001</v>
      </c>
      <c r="F98" s="4">
        <v>3.5799717210000002</v>
      </c>
      <c r="G98" s="4">
        <v>3.43631E-4</v>
      </c>
      <c r="H98" s="4">
        <v>1.6900330000000001E-3</v>
      </c>
      <c r="I98" s="3">
        <v>40</v>
      </c>
      <c r="J98" s="3">
        <v>31</v>
      </c>
      <c r="K98" s="3">
        <v>127</v>
      </c>
      <c r="L98" s="3">
        <v>127</v>
      </c>
      <c r="M98" s="3" t="s">
        <v>10</v>
      </c>
      <c r="N98" s="5">
        <v>-1.034673239</v>
      </c>
      <c r="O98" s="5">
        <v>2.0383599999999999</v>
      </c>
    </row>
    <row r="99" spans="1:15" x14ac:dyDescent="0.15">
      <c r="A99" s="3" t="s">
        <v>204</v>
      </c>
      <c r="B99" s="3" t="s">
        <v>203</v>
      </c>
      <c r="C99" s="4">
        <v>945.6248339</v>
      </c>
      <c r="D99" s="4">
        <v>1.603609442</v>
      </c>
      <c r="E99" s="4">
        <v>0.269073275</v>
      </c>
      <c r="F99" s="4">
        <v>5.9597499620000001</v>
      </c>
      <c r="G99" s="4">
        <v>2.5300000000000002E-9</v>
      </c>
      <c r="H99" s="4">
        <v>3.3600000000000003E-8</v>
      </c>
      <c r="I99" s="3">
        <v>503</v>
      </c>
      <c r="J99" s="3">
        <v>370</v>
      </c>
      <c r="K99" s="3">
        <v>1636</v>
      </c>
      <c r="L99" s="3">
        <v>1436</v>
      </c>
      <c r="M99" s="3" t="s">
        <v>10</v>
      </c>
      <c r="N99" s="5">
        <v>-1.3506627550000001</v>
      </c>
      <c r="O99" s="5">
        <v>18.238</v>
      </c>
    </row>
    <row r="100" spans="1:15" x14ac:dyDescent="0.15">
      <c r="A100" s="3" t="s">
        <v>206</v>
      </c>
      <c r="B100" s="3" t="s">
        <v>205</v>
      </c>
      <c r="C100" s="4">
        <v>14374.552180000001</v>
      </c>
      <c r="D100" s="4">
        <v>-6.8177484369999997</v>
      </c>
      <c r="E100" s="4">
        <v>0.360828066</v>
      </c>
      <c r="F100" s="4">
        <v>-18.89472877</v>
      </c>
      <c r="G100" s="4">
        <v>1.2599999999999999E-79</v>
      </c>
      <c r="H100" s="4">
        <v>5.5299999999999999E-77</v>
      </c>
      <c r="I100" s="3">
        <v>17293</v>
      </c>
      <c r="J100" s="3">
        <v>36739</v>
      </c>
      <c r="K100" s="3">
        <v>341</v>
      </c>
      <c r="L100" s="3">
        <v>209</v>
      </c>
      <c r="M100" s="3" t="s">
        <v>13</v>
      </c>
      <c r="N100" s="5">
        <v>-2.5953912780000001</v>
      </c>
      <c r="O100" s="5">
        <v>0.16998199999999999</v>
      </c>
    </row>
    <row r="101" spans="1:15" x14ac:dyDescent="0.15">
      <c r="A101" s="3" t="s">
        <v>208</v>
      </c>
      <c r="B101" s="3" t="s">
        <v>207</v>
      </c>
      <c r="C101" s="4">
        <v>4.9290028039999996</v>
      </c>
      <c r="D101" s="4">
        <v>-5.8491275720000004</v>
      </c>
      <c r="E101" s="4">
        <v>2.3927751769999999</v>
      </c>
      <c r="F101" s="4">
        <v>-2.4444952569999998</v>
      </c>
      <c r="G101" s="4">
        <v>1.4505499E-2</v>
      </c>
      <c r="H101" s="4">
        <v>4.3967762000000001E-2</v>
      </c>
      <c r="I101" s="3">
        <v>16</v>
      </c>
      <c r="J101" s="3">
        <v>2</v>
      </c>
      <c r="K101" s="3">
        <v>0</v>
      </c>
      <c r="L101" s="3">
        <v>0</v>
      </c>
      <c r="M101" s="3" t="s">
        <v>13</v>
      </c>
      <c r="N101" s="5">
        <v>-2.8289369120000001</v>
      </c>
      <c r="O101" s="5">
        <v>0</v>
      </c>
    </row>
    <row r="102" spans="1:15" x14ac:dyDescent="0.15">
      <c r="A102" s="3" t="s">
        <v>210</v>
      </c>
      <c r="B102" s="3" t="s">
        <v>209</v>
      </c>
      <c r="C102" s="4">
        <v>480.0972175</v>
      </c>
      <c r="D102" s="4">
        <v>1.8745014069999999</v>
      </c>
      <c r="E102" s="4">
        <v>0.25222424900000001</v>
      </c>
      <c r="F102" s="4">
        <v>7.4318841840000003</v>
      </c>
      <c r="G102" s="4">
        <v>1.07E-13</v>
      </c>
      <c r="H102" s="4">
        <v>2.4200000000000002E-12</v>
      </c>
      <c r="I102" s="3">
        <v>201</v>
      </c>
      <c r="J102" s="3">
        <v>184</v>
      </c>
      <c r="K102" s="3">
        <v>860</v>
      </c>
      <c r="L102" s="3">
        <v>768</v>
      </c>
      <c r="M102" s="3" t="s">
        <v>10</v>
      </c>
      <c r="N102" s="5">
        <v>-0.38996973400000001</v>
      </c>
      <c r="O102" s="5">
        <v>3.14676</v>
      </c>
    </row>
    <row r="103" spans="1:15" x14ac:dyDescent="0.15">
      <c r="A103" s="3" t="s">
        <v>212</v>
      </c>
      <c r="B103" s="3" t="s">
        <v>211</v>
      </c>
      <c r="C103" s="4">
        <v>54.42242238</v>
      </c>
      <c r="D103" s="4">
        <v>2.84658693</v>
      </c>
      <c r="E103" s="4">
        <v>0.56409062200000004</v>
      </c>
      <c r="F103" s="4">
        <v>5.046329117</v>
      </c>
      <c r="G103" s="4">
        <v>4.4999999999999998E-7</v>
      </c>
      <c r="H103" s="4">
        <v>4.1799999999999998E-6</v>
      </c>
      <c r="I103" s="3">
        <v>10</v>
      </c>
      <c r="J103" s="3">
        <v>15</v>
      </c>
      <c r="K103" s="3">
        <v>106</v>
      </c>
      <c r="L103" s="3">
        <v>100</v>
      </c>
      <c r="M103" s="3" t="s">
        <v>10</v>
      </c>
      <c r="N103" s="5">
        <v>-5.6784362709999998</v>
      </c>
      <c r="O103" s="5">
        <v>0.41817199999999999</v>
      </c>
    </row>
    <row r="104" spans="1:15" x14ac:dyDescent="0.15">
      <c r="A104" s="3" t="s">
        <v>214</v>
      </c>
      <c r="B104" s="3" t="s">
        <v>213</v>
      </c>
      <c r="C104" s="4">
        <v>5.8363234469999998</v>
      </c>
      <c r="D104" s="4">
        <v>-6.0957560620000004</v>
      </c>
      <c r="E104" s="4">
        <v>2.0973654590000002</v>
      </c>
      <c r="F104" s="4">
        <v>-2.9063871699999999</v>
      </c>
      <c r="G104" s="4">
        <v>3.6562869999999998E-3</v>
      </c>
      <c r="H104" s="4">
        <v>1.3479642E-2</v>
      </c>
      <c r="I104" s="3">
        <v>9</v>
      </c>
      <c r="J104" s="3">
        <v>13</v>
      </c>
      <c r="K104" s="3">
        <v>0</v>
      </c>
      <c r="L104" s="3">
        <v>0</v>
      </c>
      <c r="M104" s="3" t="s">
        <v>13</v>
      </c>
      <c r="N104" s="5">
        <v>-1.9579089089999999</v>
      </c>
      <c r="O104" s="5">
        <v>4.2516499999999999E-2</v>
      </c>
    </row>
    <row r="105" spans="1:15" x14ac:dyDescent="0.15">
      <c r="A105" s="3" t="s">
        <v>216</v>
      </c>
      <c r="B105" s="3" t="s">
        <v>215</v>
      </c>
      <c r="C105" s="4">
        <v>347.18752469999998</v>
      </c>
      <c r="D105" s="4">
        <v>1.185525078</v>
      </c>
      <c r="E105" s="4">
        <v>0.26458035200000002</v>
      </c>
      <c r="F105" s="4">
        <v>4.4807751979999999</v>
      </c>
      <c r="G105" s="4">
        <v>7.4399999999999999E-6</v>
      </c>
      <c r="H105" s="4">
        <v>5.4299999999999998E-5</v>
      </c>
      <c r="I105" s="3">
        <v>203</v>
      </c>
      <c r="J105" s="3">
        <v>194</v>
      </c>
      <c r="K105" s="3">
        <v>531</v>
      </c>
      <c r="L105" s="3">
        <v>508</v>
      </c>
      <c r="M105" s="3" t="s">
        <v>10</v>
      </c>
      <c r="N105" s="5">
        <v>-1.68208892</v>
      </c>
      <c r="O105" s="5">
        <v>1.5554300000000001</v>
      </c>
    </row>
    <row r="106" spans="1:15" x14ac:dyDescent="0.15">
      <c r="A106" s="3" t="s">
        <v>218</v>
      </c>
      <c r="B106" s="3" t="s">
        <v>217</v>
      </c>
      <c r="C106" s="4">
        <v>159.2741805</v>
      </c>
      <c r="D106" s="4">
        <v>-1.3970449</v>
      </c>
      <c r="E106" s="4">
        <v>0.41248291399999998</v>
      </c>
      <c r="F106" s="4">
        <v>-3.3869158050000001</v>
      </c>
      <c r="G106" s="4">
        <v>7.06831E-4</v>
      </c>
      <c r="H106" s="4">
        <v>3.2022439999999999E-3</v>
      </c>
      <c r="I106" s="3">
        <v>150</v>
      </c>
      <c r="J106" s="3">
        <v>287</v>
      </c>
      <c r="K106" s="3">
        <v>97</v>
      </c>
      <c r="L106" s="3">
        <v>92</v>
      </c>
      <c r="M106" s="3" t="s">
        <v>13</v>
      </c>
      <c r="N106" s="5">
        <v>-4.036222253</v>
      </c>
      <c r="O106" s="5">
        <v>0.18069099999999999</v>
      </c>
    </row>
    <row r="107" spans="1:15" x14ac:dyDescent="0.15">
      <c r="A107" s="3" t="s">
        <v>220</v>
      </c>
      <c r="B107" s="3" t="s">
        <v>219</v>
      </c>
      <c r="C107" s="4">
        <v>50.091715039999997</v>
      </c>
      <c r="D107" s="4">
        <v>-1.583244949</v>
      </c>
      <c r="E107" s="4">
        <v>0.570215531</v>
      </c>
      <c r="F107" s="4">
        <v>-2.7765728250000001</v>
      </c>
      <c r="G107" s="4">
        <v>5.4935330000000001E-3</v>
      </c>
      <c r="H107" s="4">
        <v>1.9160175000000002E-2</v>
      </c>
      <c r="I107" s="3">
        <v>51</v>
      </c>
      <c r="J107" s="3">
        <v>91</v>
      </c>
      <c r="K107" s="3">
        <v>27</v>
      </c>
      <c r="L107" s="3">
        <v>27</v>
      </c>
      <c r="M107" s="3" t="s">
        <v>13</v>
      </c>
      <c r="N107" s="5">
        <v>-2.4436860020000002</v>
      </c>
      <c r="O107" s="5">
        <v>1.7434000000000001</v>
      </c>
    </row>
    <row r="108" spans="1:15" x14ac:dyDescent="0.15">
      <c r="A108" s="3" t="s">
        <v>222</v>
      </c>
      <c r="B108" s="3" t="s">
        <v>221</v>
      </c>
      <c r="C108" s="4">
        <v>96.258185440000005</v>
      </c>
      <c r="D108" s="4">
        <v>-2.4333860820000002</v>
      </c>
      <c r="E108" s="4">
        <v>0.44476695100000002</v>
      </c>
      <c r="F108" s="4">
        <v>-5.471148597</v>
      </c>
      <c r="G108" s="4">
        <v>4.4700000000000003E-8</v>
      </c>
      <c r="H108" s="4">
        <v>4.9100000000000004E-7</v>
      </c>
      <c r="I108" s="3">
        <v>172</v>
      </c>
      <c r="J108" s="3">
        <v>131</v>
      </c>
      <c r="K108" s="3">
        <v>36</v>
      </c>
      <c r="L108" s="3">
        <v>29</v>
      </c>
      <c r="M108" s="3" t="s">
        <v>13</v>
      </c>
      <c r="N108" s="5">
        <v>-4.2479857880000003</v>
      </c>
      <c r="O108" s="5">
        <v>8.9922299999999997E-2</v>
      </c>
    </row>
    <row r="109" spans="1:15" x14ac:dyDescent="0.15">
      <c r="A109" s="3" t="s">
        <v>224</v>
      </c>
      <c r="B109" s="3" t="s">
        <v>223</v>
      </c>
      <c r="C109" s="4">
        <v>20.00909532</v>
      </c>
      <c r="D109" s="4">
        <v>-7.8726444080000002</v>
      </c>
      <c r="E109" s="4">
        <v>1.659679661</v>
      </c>
      <c r="F109" s="4">
        <v>-4.7434722459999996</v>
      </c>
      <c r="G109" s="4">
        <v>2.0999999999999998E-6</v>
      </c>
      <c r="H109" s="4">
        <v>1.7099999999999999E-5</v>
      </c>
      <c r="I109" s="3">
        <v>37</v>
      </c>
      <c r="J109" s="3">
        <v>38</v>
      </c>
      <c r="K109" s="3">
        <v>0</v>
      </c>
      <c r="L109" s="3">
        <v>0</v>
      </c>
      <c r="M109" s="3" t="s">
        <v>13</v>
      </c>
      <c r="N109" s="5">
        <v>-8.4867919579999995</v>
      </c>
      <c r="O109" s="5">
        <v>0</v>
      </c>
    </row>
    <row r="110" spans="1:15" x14ac:dyDescent="0.15">
      <c r="A110" s="3" t="s">
        <v>226</v>
      </c>
      <c r="B110" s="3" t="s">
        <v>225</v>
      </c>
      <c r="C110" s="4">
        <v>209.6985248</v>
      </c>
      <c r="D110" s="4">
        <v>2.7989667709999999</v>
      </c>
      <c r="E110" s="4">
        <v>0.39443740999999999</v>
      </c>
      <c r="F110" s="4">
        <v>7.0960986530000003</v>
      </c>
      <c r="G110" s="4">
        <v>1.28E-12</v>
      </c>
      <c r="H110" s="4">
        <v>2.5800000000000001E-11</v>
      </c>
      <c r="I110" s="3">
        <v>63</v>
      </c>
      <c r="J110" s="3">
        <v>35</v>
      </c>
      <c r="K110" s="3">
        <v>427</v>
      </c>
      <c r="L110" s="3">
        <v>365</v>
      </c>
      <c r="M110" s="3" t="s">
        <v>10</v>
      </c>
      <c r="N110" s="5">
        <v>-1.664533426</v>
      </c>
      <c r="O110" s="5">
        <v>0.60347099999999998</v>
      </c>
    </row>
    <row r="111" spans="1:15" x14ac:dyDescent="0.15">
      <c r="A111" s="3" t="s">
        <v>228</v>
      </c>
      <c r="B111" s="3" t="s">
        <v>227</v>
      </c>
      <c r="C111" s="4">
        <v>80.22265247</v>
      </c>
      <c r="D111" s="4">
        <v>2.497336217</v>
      </c>
      <c r="E111" s="4">
        <v>0.49662910300000002</v>
      </c>
      <c r="F111" s="4">
        <v>5.0285740419999998</v>
      </c>
      <c r="G111" s="4">
        <v>4.9399999999999995E-7</v>
      </c>
      <c r="H111" s="4">
        <v>4.5399999999999997E-6</v>
      </c>
      <c r="I111" s="3">
        <v>27</v>
      </c>
      <c r="J111" s="3">
        <v>18</v>
      </c>
      <c r="K111" s="3">
        <v>134</v>
      </c>
      <c r="L111" s="3">
        <v>158</v>
      </c>
      <c r="M111" s="3" t="s">
        <v>10</v>
      </c>
      <c r="N111" s="5">
        <v>-2.5121822549999999</v>
      </c>
      <c r="O111" s="5">
        <v>1.4415500000000001</v>
      </c>
    </row>
    <row r="112" spans="1:15" x14ac:dyDescent="0.15">
      <c r="A112" s="3" t="s">
        <v>230</v>
      </c>
      <c r="B112" s="3" t="s">
        <v>229</v>
      </c>
      <c r="C112" s="4">
        <v>69.204439190000002</v>
      </c>
      <c r="D112" s="4">
        <v>-3.336745976</v>
      </c>
      <c r="E112" s="4">
        <v>0.52088794699999996</v>
      </c>
      <c r="F112" s="4">
        <v>-6.4058805650000004</v>
      </c>
      <c r="G112" s="4">
        <v>1.5E-10</v>
      </c>
      <c r="H112" s="4">
        <v>2.3699999999999999E-9</v>
      </c>
      <c r="I112" s="3">
        <v>118</v>
      </c>
      <c r="J112" s="3">
        <v>118</v>
      </c>
      <c r="K112" s="3">
        <v>16</v>
      </c>
      <c r="L112" s="3">
        <v>11</v>
      </c>
      <c r="M112" s="3" t="s">
        <v>13</v>
      </c>
      <c r="N112" s="5">
        <v>-3.289689026</v>
      </c>
      <c r="O112" s="5">
        <v>6.5107899999999996E-2</v>
      </c>
    </row>
    <row r="113" spans="1:15" x14ac:dyDescent="0.15">
      <c r="A113" s="3" t="s">
        <v>232</v>
      </c>
      <c r="B113" s="3" t="s">
        <v>231</v>
      </c>
      <c r="C113" s="4">
        <v>621.97478760000001</v>
      </c>
      <c r="D113" s="4">
        <v>-1.5426465469999999</v>
      </c>
      <c r="E113" s="4">
        <v>0.234163867</v>
      </c>
      <c r="F113" s="4">
        <v>-6.5878932030000001</v>
      </c>
      <c r="G113" s="4">
        <v>4.46E-11</v>
      </c>
      <c r="H113" s="4">
        <v>7.5199999999999999E-10</v>
      </c>
      <c r="I113" s="3">
        <v>792</v>
      </c>
      <c r="J113" s="3">
        <v>948</v>
      </c>
      <c r="K113" s="3">
        <v>362</v>
      </c>
      <c r="L113" s="3">
        <v>324</v>
      </c>
      <c r="M113" s="3" t="s">
        <v>13</v>
      </c>
      <c r="N113" s="5">
        <v>-1.151878379</v>
      </c>
      <c r="O113" s="5">
        <v>5.4353699999999998</v>
      </c>
    </row>
    <row r="114" spans="1:15" x14ac:dyDescent="0.15">
      <c r="A114" s="3" t="s">
        <v>234</v>
      </c>
      <c r="B114" s="3" t="s">
        <v>233</v>
      </c>
      <c r="C114" s="4">
        <v>1297.4860329999999</v>
      </c>
      <c r="D114" s="4">
        <v>1.1743505759999999</v>
      </c>
      <c r="E114" s="4">
        <v>0.25127266300000001</v>
      </c>
      <c r="F114" s="4">
        <v>4.6736105869999998</v>
      </c>
      <c r="G114" s="4">
        <v>2.96E-6</v>
      </c>
      <c r="H114" s="4">
        <v>2.3300000000000001E-5</v>
      </c>
      <c r="I114" s="3">
        <v>606</v>
      </c>
      <c r="J114" s="3">
        <v>896</v>
      </c>
      <c r="K114" s="3">
        <v>2009</v>
      </c>
      <c r="L114" s="3">
        <v>1868</v>
      </c>
      <c r="M114" s="3" t="s">
        <v>10</v>
      </c>
      <c r="N114" s="5">
        <v>-1.4602177380000001</v>
      </c>
      <c r="O114" s="5">
        <v>8.6987000000000005</v>
      </c>
    </row>
    <row r="115" spans="1:15" x14ac:dyDescent="0.15">
      <c r="A115" s="3" t="s">
        <v>236</v>
      </c>
      <c r="B115" s="3" t="s">
        <v>235</v>
      </c>
      <c r="C115" s="4">
        <v>55.244817079999997</v>
      </c>
      <c r="D115" s="4">
        <v>1.3581394790000001</v>
      </c>
      <c r="E115" s="4">
        <v>0.51023143000000004</v>
      </c>
      <c r="F115" s="4">
        <v>2.6618106990000001</v>
      </c>
      <c r="G115" s="4">
        <v>7.772157E-3</v>
      </c>
      <c r="H115" s="4">
        <v>2.5888239E-2</v>
      </c>
      <c r="I115" s="3">
        <v>31</v>
      </c>
      <c r="J115" s="3">
        <v>27</v>
      </c>
      <c r="K115" s="3">
        <v>96</v>
      </c>
      <c r="L115" s="3">
        <v>76</v>
      </c>
      <c r="M115" s="3" t="s">
        <v>10</v>
      </c>
      <c r="N115" s="5">
        <v>-3.5608495059999998</v>
      </c>
      <c r="O115" s="5">
        <v>1.4732799999999999</v>
      </c>
    </row>
    <row r="116" spans="1:15" x14ac:dyDescent="0.15">
      <c r="A116" s="3" t="s">
        <v>238</v>
      </c>
      <c r="B116" s="3" t="s">
        <v>237</v>
      </c>
      <c r="C116" s="4">
        <v>27.564510309999999</v>
      </c>
      <c r="D116" s="4">
        <v>-5.8693150459999996</v>
      </c>
      <c r="E116" s="4">
        <v>1.2246824430000001</v>
      </c>
      <c r="F116" s="4">
        <v>-4.7925199550000004</v>
      </c>
      <c r="G116" s="4">
        <v>1.6500000000000001E-6</v>
      </c>
      <c r="H116" s="4">
        <v>1.3699999999999999E-5</v>
      </c>
      <c r="I116" s="3">
        <v>44</v>
      </c>
      <c r="J116" s="3">
        <v>58</v>
      </c>
      <c r="K116" s="3">
        <v>1</v>
      </c>
      <c r="L116" s="3">
        <v>1</v>
      </c>
      <c r="M116" s="3" t="s">
        <v>13</v>
      </c>
      <c r="N116" s="5">
        <v>-1.3355598930000001</v>
      </c>
      <c r="O116" s="5">
        <v>0</v>
      </c>
    </row>
    <row r="117" spans="1:15" x14ac:dyDescent="0.15">
      <c r="A117" s="3" t="s">
        <v>240</v>
      </c>
      <c r="B117" s="3" t="s">
        <v>239</v>
      </c>
      <c r="C117" s="4">
        <v>61.19265884</v>
      </c>
      <c r="D117" s="4">
        <v>-1.7285117400000001</v>
      </c>
      <c r="E117" s="4">
        <v>0.54287608200000004</v>
      </c>
      <c r="F117" s="4">
        <v>-3.1839894900000001</v>
      </c>
      <c r="G117" s="4">
        <v>1.452603E-3</v>
      </c>
      <c r="H117" s="4">
        <v>6.0602340000000003E-3</v>
      </c>
      <c r="I117" s="3">
        <v>92</v>
      </c>
      <c r="J117" s="3">
        <v>84</v>
      </c>
      <c r="K117" s="3">
        <v>42</v>
      </c>
      <c r="L117" s="3">
        <v>20</v>
      </c>
      <c r="M117" s="3" t="s">
        <v>13</v>
      </c>
      <c r="N117" s="5">
        <v>-2.550122225</v>
      </c>
      <c r="O117" s="5">
        <v>2.4468100000000002</v>
      </c>
    </row>
    <row r="118" spans="1:15" x14ac:dyDescent="0.15">
      <c r="A118" s="3" t="s">
        <v>242</v>
      </c>
      <c r="B118" s="3" t="s">
        <v>241</v>
      </c>
      <c r="C118" s="4">
        <v>85.891729920000003</v>
      </c>
      <c r="D118" s="4">
        <v>-4.7727216019999998</v>
      </c>
      <c r="E118" s="4">
        <v>1.8585500100000001</v>
      </c>
      <c r="F118" s="4">
        <v>-2.5679812630000001</v>
      </c>
      <c r="G118" s="4">
        <v>1.0229268999999999E-2</v>
      </c>
      <c r="H118" s="4">
        <v>3.2754687999999997E-2</v>
      </c>
      <c r="I118" s="3">
        <v>292</v>
      </c>
      <c r="J118" s="3">
        <v>9</v>
      </c>
      <c r="K118" s="3">
        <v>6</v>
      </c>
      <c r="L118" s="3">
        <v>7</v>
      </c>
      <c r="M118" s="3" t="s">
        <v>13</v>
      </c>
      <c r="N118" s="5">
        <v>-4.5641323150000002</v>
      </c>
      <c r="O118" s="5">
        <v>0.46810299999999999</v>
      </c>
    </row>
    <row r="119" spans="1:15" x14ac:dyDescent="0.15">
      <c r="A119" s="3" t="s">
        <v>244</v>
      </c>
      <c r="B119" s="3" t="s">
        <v>243</v>
      </c>
      <c r="C119" s="4">
        <v>568.35151050000002</v>
      </c>
      <c r="D119" s="4">
        <v>3.030744769</v>
      </c>
      <c r="E119" s="4">
        <v>0.29824934199999997</v>
      </c>
      <c r="F119" s="4">
        <v>10.161781899999999</v>
      </c>
      <c r="G119" s="4">
        <v>2.9400000000000001E-24</v>
      </c>
      <c r="H119" s="4">
        <v>1.5699999999999999E-22</v>
      </c>
      <c r="I119" s="3">
        <v>137</v>
      </c>
      <c r="J119" s="3">
        <v>94</v>
      </c>
      <c r="K119" s="3">
        <v>1151</v>
      </c>
      <c r="L119" s="3">
        <v>1034</v>
      </c>
      <c r="M119" s="3" t="s">
        <v>10</v>
      </c>
      <c r="N119" s="5">
        <v>-3.1670914670000001</v>
      </c>
      <c r="O119" s="5">
        <v>1.1700200000000001</v>
      </c>
    </row>
    <row r="120" spans="1:15" x14ac:dyDescent="0.15">
      <c r="A120" s="3" t="s">
        <v>246</v>
      </c>
      <c r="B120" s="3" t="s">
        <v>245</v>
      </c>
      <c r="C120" s="4">
        <v>16.590129780000002</v>
      </c>
      <c r="D120" s="4">
        <v>3.5211153569999998</v>
      </c>
      <c r="E120" s="4">
        <v>1.040826499</v>
      </c>
      <c r="F120" s="4">
        <v>3.3829993379999999</v>
      </c>
      <c r="G120" s="4">
        <v>7.16988E-4</v>
      </c>
      <c r="H120" s="4">
        <v>3.2417589999999999E-3</v>
      </c>
      <c r="I120" s="3">
        <v>2</v>
      </c>
      <c r="J120" s="3">
        <v>3</v>
      </c>
      <c r="K120" s="3">
        <v>36</v>
      </c>
      <c r="L120" s="3">
        <v>30</v>
      </c>
      <c r="M120" s="3" t="s">
        <v>10</v>
      </c>
      <c r="N120" s="5">
        <v>-1.02270872</v>
      </c>
      <c r="O120" s="5">
        <v>7.9157000000000005E-2</v>
      </c>
    </row>
    <row r="121" spans="1:15" x14ac:dyDescent="0.15">
      <c r="A121" s="3" t="s">
        <v>248</v>
      </c>
      <c r="B121" s="3" t="s">
        <v>247</v>
      </c>
      <c r="C121" s="4">
        <v>66.228835009999997</v>
      </c>
      <c r="D121" s="4">
        <v>3.448657152</v>
      </c>
      <c r="E121" s="4">
        <v>0.58770370599999999</v>
      </c>
      <c r="F121" s="4">
        <v>5.868020091</v>
      </c>
      <c r="G121" s="4">
        <v>4.4100000000000003E-9</v>
      </c>
      <c r="H121" s="4">
        <v>5.6500000000000003E-8</v>
      </c>
      <c r="I121" s="3">
        <v>6</v>
      </c>
      <c r="J121" s="3">
        <v>15</v>
      </c>
      <c r="K121" s="3">
        <v>128</v>
      </c>
      <c r="L121" s="3">
        <v>133</v>
      </c>
      <c r="M121" s="3" t="s">
        <v>10</v>
      </c>
      <c r="N121" s="5">
        <v>-1.8680603010000001</v>
      </c>
      <c r="O121" s="5">
        <v>0.201208</v>
      </c>
    </row>
    <row r="122" spans="1:15" x14ac:dyDescent="0.15">
      <c r="A122" s="3" t="s">
        <v>250</v>
      </c>
      <c r="B122" s="3" t="s">
        <v>249</v>
      </c>
      <c r="C122" s="4">
        <v>29.043055200000001</v>
      </c>
      <c r="D122" s="4">
        <v>4.0995375269999998</v>
      </c>
      <c r="E122" s="4">
        <v>0.86936681999999998</v>
      </c>
      <c r="F122" s="4">
        <v>4.7155440410000002</v>
      </c>
      <c r="G122" s="4">
        <v>2.4099999999999998E-6</v>
      </c>
      <c r="H122" s="4">
        <v>1.9300000000000002E-5</v>
      </c>
      <c r="I122" s="3">
        <v>3</v>
      </c>
      <c r="J122" s="3">
        <v>3</v>
      </c>
      <c r="K122" s="3">
        <v>58</v>
      </c>
      <c r="L122" s="3">
        <v>60</v>
      </c>
      <c r="M122" s="3" t="s">
        <v>10</v>
      </c>
      <c r="N122" s="5">
        <v>-0.11672635100000001</v>
      </c>
      <c r="O122" s="5">
        <v>0</v>
      </c>
    </row>
    <row r="123" spans="1:15" x14ac:dyDescent="0.15">
      <c r="A123" s="3" t="s">
        <v>252</v>
      </c>
      <c r="B123" s="3" t="s">
        <v>251</v>
      </c>
      <c r="C123" s="4">
        <v>40.048092220000001</v>
      </c>
      <c r="D123" s="4">
        <v>-1.458542802</v>
      </c>
      <c r="E123" s="4">
        <v>0.57646517100000005</v>
      </c>
      <c r="F123" s="4">
        <v>-2.5301490430000002</v>
      </c>
      <c r="G123" s="4">
        <v>1.1401408E-2</v>
      </c>
      <c r="H123" s="4">
        <v>3.5858095999999999E-2</v>
      </c>
      <c r="I123" s="3">
        <v>55</v>
      </c>
      <c r="J123" s="3">
        <v>55</v>
      </c>
      <c r="K123" s="3">
        <v>23</v>
      </c>
      <c r="L123" s="3">
        <v>23</v>
      </c>
      <c r="M123" s="3" t="s">
        <v>13</v>
      </c>
      <c r="N123" s="5">
        <v>-2.5945022309999999</v>
      </c>
      <c r="O123" s="5">
        <v>0.417819</v>
      </c>
    </row>
    <row r="124" spans="1:15" x14ac:dyDescent="0.15">
      <c r="A124" s="3" t="s">
        <v>254</v>
      </c>
      <c r="B124" s="3" t="s">
        <v>253</v>
      </c>
      <c r="C124" s="4">
        <v>72.791925019999994</v>
      </c>
      <c r="D124" s="4">
        <v>2.952400978</v>
      </c>
      <c r="E124" s="4">
        <v>0.548011998</v>
      </c>
      <c r="F124" s="4">
        <v>5.3874750679999996</v>
      </c>
      <c r="G124" s="4">
        <v>7.1499999999999998E-8</v>
      </c>
      <c r="H124" s="4">
        <v>7.5899999999999995E-7</v>
      </c>
      <c r="I124" s="3">
        <v>20</v>
      </c>
      <c r="J124" s="3">
        <v>11</v>
      </c>
      <c r="K124" s="3">
        <v>125</v>
      </c>
      <c r="L124" s="3">
        <v>151</v>
      </c>
      <c r="M124" s="3" t="s">
        <v>10</v>
      </c>
      <c r="N124" s="5">
        <v>-1.180236082</v>
      </c>
      <c r="O124" s="5">
        <v>0</v>
      </c>
    </row>
    <row r="125" spans="1:15" x14ac:dyDescent="0.15">
      <c r="A125" s="3" t="s">
        <v>256</v>
      </c>
      <c r="B125" s="3" t="s">
        <v>255</v>
      </c>
      <c r="C125" s="4">
        <v>50.372628290000002</v>
      </c>
      <c r="D125" s="4">
        <v>-2.1159212570000001</v>
      </c>
      <c r="E125" s="4">
        <v>0.559630352</v>
      </c>
      <c r="F125" s="4">
        <v>-3.7809265509999999</v>
      </c>
      <c r="G125" s="4">
        <v>1.5624599999999999E-4</v>
      </c>
      <c r="H125" s="4">
        <v>8.36183E-4</v>
      </c>
      <c r="I125" s="3">
        <v>83</v>
      </c>
      <c r="J125" s="3">
        <v>70</v>
      </c>
      <c r="K125" s="3">
        <v>25</v>
      </c>
      <c r="L125" s="3">
        <v>16</v>
      </c>
      <c r="M125" s="3" t="s">
        <v>13</v>
      </c>
      <c r="N125" s="5">
        <v>-0.63765930999999998</v>
      </c>
      <c r="O125" s="5">
        <v>0</v>
      </c>
    </row>
    <row r="126" spans="1:15" x14ac:dyDescent="0.15">
      <c r="A126" s="3" t="s">
        <v>258</v>
      </c>
      <c r="B126" s="3" t="s">
        <v>257</v>
      </c>
      <c r="C126" s="4">
        <v>20.638009100000001</v>
      </c>
      <c r="D126" s="4">
        <v>2.1581729429999998</v>
      </c>
      <c r="E126" s="4">
        <v>0.89026459700000005</v>
      </c>
      <c r="F126" s="4">
        <v>2.4241927059999999</v>
      </c>
      <c r="G126" s="4">
        <v>1.5342461999999999E-2</v>
      </c>
      <c r="H126" s="4">
        <v>4.6033218000000001E-2</v>
      </c>
      <c r="I126" s="3">
        <v>10</v>
      </c>
      <c r="J126" s="3">
        <v>4</v>
      </c>
      <c r="K126" s="3">
        <v>31</v>
      </c>
      <c r="L126" s="3">
        <v>41</v>
      </c>
      <c r="M126" s="3" t="s">
        <v>10</v>
      </c>
      <c r="N126" s="5">
        <v>-1.029595284</v>
      </c>
      <c r="O126" s="5">
        <v>0.212255</v>
      </c>
    </row>
    <row r="127" spans="1:15" x14ac:dyDescent="0.15">
      <c r="A127" s="3" t="s">
        <v>260</v>
      </c>
      <c r="B127" s="3" t="s">
        <v>259</v>
      </c>
      <c r="C127" s="4">
        <v>37.045991489999999</v>
      </c>
      <c r="D127" s="4">
        <v>3.2776005540000002</v>
      </c>
      <c r="E127" s="4">
        <v>0.69111913400000002</v>
      </c>
      <c r="F127" s="4">
        <v>4.7424537859999996</v>
      </c>
      <c r="G127" s="4">
        <v>2.1100000000000001E-6</v>
      </c>
      <c r="H127" s="4">
        <v>1.7099999999999999E-5</v>
      </c>
      <c r="I127" s="3">
        <v>6</v>
      </c>
      <c r="J127" s="3">
        <v>7</v>
      </c>
      <c r="K127" s="3">
        <v>77</v>
      </c>
      <c r="L127" s="3">
        <v>68</v>
      </c>
      <c r="M127" s="3" t="s">
        <v>10</v>
      </c>
      <c r="N127" s="5">
        <v>-2.9720720699999998</v>
      </c>
      <c r="O127" s="5">
        <v>0.347802</v>
      </c>
    </row>
    <row r="128" spans="1:15" x14ac:dyDescent="0.15">
      <c r="A128" s="3" t="s">
        <v>262</v>
      </c>
      <c r="B128" s="3" t="s">
        <v>261</v>
      </c>
      <c r="C128" s="4">
        <v>20.950948870000001</v>
      </c>
      <c r="D128" s="4">
        <v>2.0679478549999999</v>
      </c>
      <c r="E128" s="4">
        <v>0.84233923300000002</v>
      </c>
      <c r="F128" s="4">
        <v>2.4550059800000001</v>
      </c>
      <c r="G128" s="4">
        <v>1.4088224E-2</v>
      </c>
      <c r="H128" s="4">
        <v>4.2906199999999999E-2</v>
      </c>
      <c r="I128" s="3">
        <v>10</v>
      </c>
      <c r="J128" s="3">
        <v>5</v>
      </c>
      <c r="K128" s="3">
        <v>39</v>
      </c>
      <c r="L128" s="3">
        <v>34</v>
      </c>
      <c r="M128" s="3" t="s">
        <v>10</v>
      </c>
      <c r="N128" s="5">
        <v>-1.8288198819999999</v>
      </c>
      <c r="O128" s="5">
        <v>0.114722</v>
      </c>
    </row>
    <row r="129" spans="1:15" x14ac:dyDescent="0.15">
      <c r="A129" s="3" t="s">
        <v>264</v>
      </c>
      <c r="B129" s="3" t="s">
        <v>263</v>
      </c>
      <c r="C129" s="4">
        <v>19.917224279999999</v>
      </c>
      <c r="D129" s="4">
        <v>-2.7916810509999999</v>
      </c>
      <c r="E129" s="4">
        <v>1.063796374</v>
      </c>
      <c r="F129" s="4">
        <v>-2.6242626109999998</v>
      </c>
      <c r="G129" s="4">
        <v>8.6836799999999992E-3</v>
      </c>
      <c r="H129" s="4">
        <v>2.8444219E-2</v>
      </c>
      <c r="I129" s="3">
        <v>51</v>
      </c>
      <c r="J129" s="3">
        <v>13</v>
      </c>
      <c r="K129" s="3">
        <v>8</v>
      </c>
      <c r="L129" s="3">
        <v>3</v>
      </c>
      <c r="M129" s="3" t="s">
        <v>13</v>
      </c>
      <c r="N129" s="5">
        <v>-3.2960708090000002</v>
      </c>
      <c r="O129" s="5">
        <v>9.7300399999999995E-2</v>
      </c>
    </row>
    <row r="130" spans="1:15" x14ac:dyDescent="0.15">
      <c r="A130" s="3" t="s">
        <v>266</v>
      </c>
      <c r="B130" s="3" t="s">
        <v>265</v>
      </c>
      <c r="C130" s="4">
        <v>42.768434390000003</v>
      </c>
      <c r="D130" s="4">
        <v>-1.813148867</v>
      </c>
      <c r="E130" s="4">
        <v>0.56922055500000002</v>
      </c>
      <c r="F130" s="4">
        <v>-3.1853186789999999</v>
      </c>
      <c r="G130" s="4">
        <v>1.4459469999999999E-3</v>
      </c>
      <c r="H130" s="4">
        <v>6.035655E-3</v>
      </c>
      <c r="I130" s="3">
        <v>59</v>
      </c>
      <c r="J130" s="3">
        <v>66</v>
      </c>
      <c r="K130" s="3">
        <v>23</v>
      </c>
      <c r="L130" s="3">
        <v>18</v>
      </c>
      <c r="M130" s="3" t="s">
        <v>13</v>
      </c>
      <c r="N130" s="5">
        <v>-1.709886185</v>
      </c>
      <c r="O130" s="5">
        <v>1.24207</v>
      </c>
    </row>
    <row r="131" spans="1:15" x14ac:dyDescent="0.15">
      <c r="A131" s="3" t="s">
        <v>268</v>
      </c>
      <c r="B131" s="3" t="s">
        <v>267</v>
      </c>
      <c r="C131" s="4">
        <v>419.78819490000001</v>
      </c>
      <c r="D131" s="4">
        <v>-1.431657792</v>
      </c>
      <c r="E131" s="4">
        <v>0.25791492500000002</v>
      </c>
      <c r="F131" s="4">
        <v>-5.5508915969999997</v>
      </c>
      <c r="G131" s="4">
        <v>2.84E-8</v>
      </c>
      <c r="H131" s="4">
        <v>3.2099999999999998E-7</v>
      </c>
      <c r="I131" s="3">
        <v>594</v>
      </c>
      <c r="J131" s="3">
        <v>552</v>
      </c>
      <c r="K131" s="3">
        <v>248</v>
      </c>
      <c r="L131" s="3">
        <v>241</v>
      </c>
      <c r="M131" s="3" t="s">
        <v>13</v>
      </c>
      <c r="N131" s="5">
        <v>-1.5430343200000001</v>
      </c>
      <c r="O131" s="5">
        <v>0</v>
      </c>
    </row>
    <row r="132" spans="1:15" x14ac:dyDescent="0.15">
      <c r="A132" s="3" t="s">
        <v>270</v>
      </c>
      <c r="B132" s="3" t="s">
        <v>269</v>
      </c>
      <c r="C132" s="4">
        <v>36.872541300000002</v>
      </c>
      <c r="D132" s="4">
        <v>-2.5018464539999998</v>
      </c>
      <c r="E132" s="4">
        <v>0.71580028399999995</v>
      </c>
      <c r="F132" s="4">
        <v>-3.495173876</v>
      </c>
      <c r="G132" s="4">
        <v>4.7375299999999999E-4</v>
      </c>
      <c r="H132" s="4">
        <v>2.2544660000000001E-3</v>
      </c>
      <c r="I132" s="3">
        <v>36</v>
      </c>
      <c r="J132" s="3">
        <v>83</v>
      </c>
      <c r="K132" s="3">
        <v>14</v>
      </c>
      <c r="L132" s="3">
        <v>10</v>
      </c>
      <c r="M132" s="3" t="s">
        <v>13</v>
      </c>
      <c r="N132" s="5">
        <v>-3.6772239290000002</v>
      </c>
      <c r="O132" s="5">
        <v>0.101285</v>
      </c>
    </row>
    <row r="133" spans="1:15" x14ac:dyDescent="0.15">
      <c r="A133" s="3" t="s">
        <v>272</v>
      </c>
      <c r="B133" s="3" t="s">
        <v>271</v>
      </c>
      <c r="C133" s="4">
        <v>491.53316050000001</v>
      </c>
      <c r="D133" s="4">
        <v>-3.6892340269999999</v>
      </c>
      <c r="E133" s="4">
        <v>0.29944971199999998</v>
      </c>
      <c r="F133" s="4">
        <v>-12.320045349999999</v>
      </c>
      <c r="G133" s="4">
        <v>7.0700000000000005E-35</v>
      </c>
      <c r="H133" s="4">
        <v>6.8299999999999994E-33</v>
      </c>
      <c r="I133" s="3">
        <v>945</v>
      </c>
      <c r="J133" s="3">
        <v>758</v>
      </c>
      <c r="K133" s="3">
        <v>86</v>
      </c>
      <c r="L133" s="3">
        <v>67</v>
      </c>
      <c r="M133" s="3" t="s">
        <v>13</v>
      </c>
      <c r="N133" s="5">
        <v>-1.6432148339999999</v>
      </c>
      <c r="O133" s="5">
        <v>10.762600000000001</v>
      </c>
    </row>
    <row r="134" spans="1:15" x14ac:dyDescent="0.15">
      <c r="A134" s="3" t="s">
        <v>274</v>
      </c>
      <c r="B134" s="3" t="s">
        <v>273</v>
      </c>
      <c r="C134" s="4">
        <v>22.451111610000002</v>
      </c>
      <c r="D134" s="4">
        <v>2.2233806359999999</v>
      </c>
      <c r="E134" s="4">
        <v>0.86427692099999998</v>
      </c>
      <c r="F134" s="4">
        <v>2.5725326929999999</v>
      </c>
      <c r="G134" s="4">
        <v>1.0095742E-2</v>
      </c>
      <c r="H134" s="4">
        <v>3.2362143000000003E-2</v>
      </c>
      <c r="I134" s="3">
        <v>4</v>
      </c>
      <c r="J134" s="3">
        <v>11</v>
      </c>
      <c r="K134" s="3">
        <v>33</v>
      </c>
      <c r="L134" s="3">
        <v>46</v>
      </c>
      <c r="M134" s="3" t="s">
        <v>10</v>
      </c>
      <c r="N134" s="5">
        <v>-0.94520459599999995</v>
      </c>
      <c r="O134" s="5">
        <v>0.44614900000000002</v>
      </c>
    </row>
    <row r="135" spans="1:15" x14ac:dyDescent="0.15">
      <c r="A135" s="3" t="s">
        <v>276</v>
      </c>
      <c r="B135" s="3" t="s">
        <v>275</v>
      </c>
      <c r="C135" s="4">
        <v>4.6796377769999999</v>
      </c>
      <c r="D135" s="4">
        <v>-5.7787944570000001</v>
      </c>
      <c r="E135" s="4">
        <v>2.4062469110000002</v>
      </c>
      <c r="F135" s="4">
        <v>-2.40158</v>
      </c>
      <c r="G135" s="4">
        <v>1.6324439E-2</v>
      </c>
      <c r="H135" s="4">
        <v>4.8427192000000001E-2</v>
      </c>
      <c r="I135" s="3">
        <v>2</v>
      </c>
      <c r="J135" s="3">
        <v>16</v>
      </c>
      <c r="K135" s="3">
        <v>0</v>
      </c>
      <c r="L135" s="3">
        <v>0</v>
      </c>
      <c r="M135" s="3" t="s">
        <v>13</v>
      </c>
      <c r="N135" s="5">
        <v>-1.0354233159999999</v>
      </c>
      <c r="O135" s="5">
        <v>0</v>
      </c>
    </row>
    <row r="136" spans="1:15" x14ac:dyDescent="0.15">
      <c r="A136" s="3" t="s">
        <v>278</v>
      </c>
      <c r="B136" s="3" t="s">
        <v>277</v>
      </c>
      <c r="C136" s="4">
        <v>143.51682020000001</v>
      </c>
      <c r="D136" s="4">
        <v>-3.9346586719999999</v>
      </c>
      <c r="E136" s="4">
        <v>0.74469139500000003</v>
      </c>
      <c r="F136" s="4">
        <v>-5.2836096939999999</v>
      </c>
      <c r="G136" s="4">
        <v>1.2700000000000001E-7</v>
      </c>
      <c r="H136" s="4">
        <v>1.2899999999999999E-6</v>
      </c>
      <c r="I136" s="3">
        <v>422</v>
      </c>
      <c r="J136" s="3">
        <v>71</v>
      </c>
      <c r="K136" s="3">
        <v>20</v>
      </c>
      <c r="L136" s="3">
        <v>18</v>
      </c>
      <c r="M136" s="3" t="s">
        <v>13</v>
      </c>
      <c r="N136" s="5">
        <v>-2.9001444000000001E-2</v>
      </c>
      <c r="O136" s="5">
        <v>2.7422499999999999E-2</v>
      </c>
    </row>
    <row r="137" spans="1:15" x14ac:dyDescent="0.15">
      <c r="A137" s="3" t="s">
        <v>280</v>
      </c>
      <c r="B137" s="3" t="s">
        <v>279</v>
      </c>
      <c r="C137" s="4">
        <v>25.844807540000001</v>
      </c>
      <c r="D137" s="4">
        <v>-4.4464984750000003</v>
      </c>
      <c r="E137" s="4">
        <v>1.037909908</v>
      </c>
      <c r="F137" s="4">
        <v>-4.2840890529999998</v>
      </c>
      <c r="G137" s="4">
        <v>1.8300000000000001E-5</v>
      </c>
      <c r="H137" s="4">
        <v>1.2265099999999999E-4</v>
      </c>
      <c r="I137" s="3">
        <v>42</v>
      </c>
      <c r="J137" s="3">
        <v>51</v>
      </c>
      <c r="K137" s="3">
        <v>5</v>
      </c>
      <c r="L137" s="3">
        <v>0</v>
      </c>
      <c r="M137" s="3" t="s">
        <v>13</v>
      </c>
      <c r="N137" s="5">
        <v>-3.4397683080000001</v>
      </c>
      <c r="O137" s="5">
        <v>0.974105</v>
      </c>
    </row>
    <row r="138" spans="1:15" x14ac:dyDescent="0.15">
      <c r="A138" s="3" t="s">
        <v>282</v>
      </c>
      <c r="B138" s="3" t="s">
        <v>281</v>
      </c>
      <c r="C138" s="4">
        <v>10.56076082</v>
      </c>
      <c r="D138" s="4">
        <v>-6.9492584390000003</v>
      </c>
      <c r="E138" s="4">
        <v>1.8912321430000001</v>
      </c>
      <c r="F138" s="4">
        <v>-3.6744608350000001</v>
      </c>
      <c r="G138" s="4">
        <v>2.38352E-4</v>
      </c>
      <c r="H138" s="4">
        <v>1.2201569999999999E-3</v>
      </c>
      <c r="I138" s="3">
        <v>28</v>
      </c>
      <c r="J138" s="3">
        <v>11</v>
      </c>
      <c r="K138" s="3">
        <v>0</v>
      </c>
      <c r="L138" s="3">
        <v>0</v>
      </c>
      <c r="M138" s="3" t="s">
        <v>13</v>
      </c>
      <c r="N138" s="5">
        <v>-1.173832633</v>
      </c>
      <c r="O138" s="5">
        <v>0.49446200000000001</v>
      </c>
    </row>
    <row r="139" spans="1:15" x14ac:dyDescent="0.15">
      <c r="A139" s="3" t="s">
        <v>284</v>
      </c>
      <c r="B139" s="3" t="s">
        <v>283</v>
      </c>
      <c r="C139" s="4">
        <v>120.6221772</v>
      </c>
      <c r="D139" s="4">
        <v>2.2878467539999998</v>
      </c>
      <c r="E139" s="4">
        <v>0.492985758</v>
      </c>
      <c r="F139" s="4">
        <v>4.6407968510000002</v>
      </c>
      <c r="G139" s="4">
        <v>3.4699999999999998E-6</v>
      </c>
      <c r="H139" s="4">
        <v>2.6999999999999999E-5</v>
      </c>
      <c r="I139" s="3">
        <v>53</v>
      </c>
      <c r="J139" s="3">
        <v>23</v>
      </c>
      <c r="K139" s="3">
        <v>229</v>
      </c>
      <c r="L139" s="3">
        <v>203</v>
      </c>
      <c r="M139" s="3" t="s">
        <v>10</v>
      </c>
      <c r="N139" s="5">
        <v>-2.3572893069999998</v>
      </c>
      <c r="O139" s="5">
        <v>1.2572399999999999</v>
      </c>
    </row>
    <row r="140" spans="1:15" x14ac:dyDescent="0.15">
      <c r="A140" s="3" t="s">
        <v>286</v>
      </c>
      <c r="B140" s="3" t="s">
        <v>285</v>
      </c>
      <c r="C140" s="4">
        <v>1029.7769229999999</v>
      </c>
      <c r="D140" s="4">
        <v>1.985114923</v>
      </c>
      <c r="E140" s="4">
        <v>0.29512631099999997</v>
      </c>
      <c r="F140" s="4">
        <v>6.7263230930000004</v>
      </c>
      <c r="G140" s="4">
        <v>1.7399999999999999E-11</v>
      </c>
      <c r="H140" s="4">
        <v>3.0800000000000002E-10</v>
      </c>
      <c r="I140" s="3">
        <v>466</v>
      </c>
      <c r="J140" s="3">
        <v>307</v>
      </c>
      <c r="K140" s="3">
        <v>1791</v>
      </c>
      <c r="L140" s="3">
        <v>1749</v>
      </c>
      <c r="M140" s="3" t="s">
        <v>10</v>
      </c>
      <c r="N140" s="5">
        <v>0.97489985199999996</v>
      </c>
      <c r="O140" s="5">
        <v>3.3625799999999999</v>
      </c>
    </row>
    <row r="141" spans="1:15" x14ac:dyDescent="0.15">
      <c r="A141" s="3" t="s">
        <v>288</v>
      </c>
      <c r="B141" s="3" t="s">
        <v>287</v>
      </c>
      <c r="C141" s="4">
        <v>723.04772490000005</v>
      </c>
      <c r="D141" s="4">
        <v>-7.6678516669999999</v>
      </c>
      <c r="E141" s="4">
        <v>1.6601380560000001</v>
      </c>
      <c r="F141" s="4">
        <v>-4.6188036219999997</v>
      </c>
      <c r="G141" s="4">
        <v>3.8600000000000003E-6</v>
      </c>
      <c r="H141" s="4">
        <v>2.97E-5</v>
      </c>
      <c r="I141" s="3">
        <v>2459</v>
      </c>
      <c r="J141" s="3">
        <v>160</v>
      </c>
      <c r="K141" s="3">
        <v>5</v>
      </c>
      <c r="L141" s="3">
        <v>10</v>
      </c>
      <c r="M141" s="3" t="s">
        <v>13</v>
      </c>
      <c r="N141" s="5">
        <v>-1.5802805170000001</v>
      </c>
      <c r="O141" s="5">
        <v>1.03999E-2</v>
      </c>
    </row>
    <row r="142" spans="1:15" x14ac:dyDescent="0.15">
      <c r="A142" s="3" t="s">
        <v>290</v>
      </c>
      <c r="B142" s="3" t="s">
        <v>289</v>
      </c>
      <c r="C142" s="4">
        <v>14.45168707</v>
      </c>
      <c r="D142" s="4">
        <v>-3.2142595310000002</v>
      </c>
      <c r="E142" s="4">
        <v>1.06450114</v>
      </c>
      <c r="F142" s="4">
        <v>-3.01949844</v>
      </c>
      <c r="G142" s="4">
        <v>2.5319359999999998E-3</v>
      </c>
      <c r="H142" s="4">
        <v>9.8095430000000004E-3</v>
      </c>
      <c r="I142" s="3">
        <v>22</v>
      </c>
      <c r="J142" s="3">
        <v>27</v>
      </c>
      <c r="K142" s="3">
        <v>2</v>
      </c>
      <c r="L142" s="3">
        <v>4</v>
      </c>
      <c r="M142" s="3" t="s">
        <v>13</v>
      </c>
      <c r="N142" s="5">
        <v>-2.4795673489999999</v>
      </c>
      <c r="O142" s="5">
        <v>0.155222</v>
      </c>
    </row>
    <row r="143" spans="1:15" x14ac:dyDescent="0.15">
      <c r="A143" s="3" t="s">
        <v>292</v>
      </c>
      <c r="B143" s="3" t="s">
        <v>291</v>
      </c>
      <c r="C143" s="4">
        <v>1822.276431</v>
      </c>
      <c r="D143" s="4">
        <v>1.0943356479999999</v>
      </c>
      <c r="E143" s="4">
        <v>0.35729507900000002</v>
      </c>
      <c r="F143" s="4">
        <v>3.0628343689999999</v>
      </c>
      <c r="G143" s="4">
        <v>2.192514E-3</v>
      </c>
      <c r="H143" s="4">
        <v>8.6675499999999996E-3</v>
      </c>
      <c r="I143" s="3">
        <v>1436</v>
      </c>
      <c r="J143" s="3">
        <v>718</v>
      </c>
      <c r="K143" s="3">
        <v>2786</v>
      </c>
      <c r="L143" s="3">
        <v>2566</v>
      </c>
      <c r="M143" s="3" t="s">
        <v>10</v>
      </c>
      <c r="N143" s="5">
        <v>-2.2972313070000001</v>
      </c>
      <c r="O143" s="5">
        <v>1.21956</v>
      </c>
    </row>
    <row r="144" spans="1:15" x14ac:dyDescent="0.15">
      <c r="A144" s="3" t="s">
        <v>294</v>
      </c>
      <c r="B144" s="3" t="s">
        <v>293</v>
      </c>
      <c r="C144" s="4">
        <v>29.2229773</v>
      </c>
      <c r="D144" s="4">
        <v>2.5477964399999999</v>
      </c>
      <c r="E144" s="4">
        <v>0.71794999400000004</v>
      </c>
      <c r="F144" s="4">
        <v>3.5487101640000001</v>
      </c>
      <c r="G144" s="4">
        <v>3.8712300000000001E-4</v>
      </c>
      <c r="H144" s="4">
        <v>1.8826559999999999E-3</v>
      </c>
      <c r="I144" s="3">
        <v>8</v>
      </c>
      <c r="J144" s="3">
        <v>8</v>
      </c>
      <c r="K144" s="3">
        <v>60</v>
      </c>
      <c r="L144" s="3">
        <v>48</v>
      </c>
      <c r="M144" s="3" t="s">
        <v>10</v>
      </c>
      <c r="N144" s="5">
        <v>-3.7998920570000001</v>
      </c>
      <c r="O144" s="5">
        <v>1.78366</v>
      </c>
    </row>
    <row r="145" spans="1:15" x14ac:dyDescent="0.15">
      <c r="A145" s="3" t="s">
        <v>296</v>
      </c>
      <c r="B145" s="3" t="s">
        <v>295</v>
      </c>
      <c r="C145" s="4">
        <v>4.9732621420000003</v>
      </c>
      <c r="D145" s="4">
        <v>-5.8661937589999997</v>
      </c>
      <c r="E145" s="4">
        <v>2.269754608</v>
      </c>
      <c r="F145" s="4">
        <v>-2.5845057159999998</v>
      </c>
      <c r="G145" s="4">
        <v>9.7518689999999998E-3</v>
      </c>
      <c r="H145" s="4">
        <v>3.1417233000000003E-2</v>
      </c>
      <c r="I145" s="3">
        <v>4</v>
      </c>
      <c r="J145" s="3">
        <v>15</v>
      </c>
      <c r="K145" s="3">
        <v>0</v>
      </c>
      <c r="L145" s="3">
        <v>0</v>
      </c>
      <c r="M145" s="3" t="s">
        <v>13</v>
      </c>
      <c r="N145" s="5">
        <v>-3.2453552010000002</v>
      </c>
      <c r="O145" s="5">
        <v>4.9241699999999999E-2</v>
      </c>
    </row>
    <row r="146" spans="1:15" x14ac:dyDescent="0.15">
      <c r="A146" s="3" t="s">
        <v>298</v>
      </c>
      <c r="B146" s="3" t="s">
        <v>297</v>
      </c>
      <c r="C146" s="4">
        <v>34.972367169999998</v>
      </c>
      <c r="D146" s="4">
        <v>-3.187838202</v>
      </c>
      <c r="E146" s="4">
        <v>1.051931046</v>
      </c>
      <c r="F146" s="4">
        <v>-3.030463084</v>
      </c>
      <c r="G146" s="4">
        <v>2.4417900000000001E-3</v>
      </c>
      <c r="H146" s="4">
        <v>9.5085240000000008E-3</v>
      </c>
      <c r="I146" s="3">
        <v>104</v>
      </c>
      <c r="J146" s="3">
        <v>11</v>
      </c>
      <c r="K146" s="3">
        <v>9</v>
      </c>
      <c r="L146" s="3">
        <v>6</v>
      </c>
      <c r="M146" s="3" t="s">
        <v>13</v>
      </c>
      <c r="N146" s="5">
        <v>-0.58049669199999998</v>
      </c>
      <c r="O146" s="5">
        <v>0.96852899999999997</v>
      </c>
    </row>
    <row r="147" spans="1:15" x14ac:dyDescent="0.15">
      <c r="A147" s="3" t="s">
        <v>300</v>
      </c>
      <c r="B147" s="3" t="s">
        <v>299</v>
      </c>
      <c r="C147" s="4">
        <v>14.63015642</v>
      </c>
      <c r="D147" s="4">
        <v>-5.9475593619999998</v>
      </c>
      <c r="E147" s="4">
        <v>1.788045017</v>
      </c>
      <c r="F147" s="4">
        <v>-3.3262917349999999</v>
      </c>
      <c r="G147" s="4">
        <v>8.8009799999999995E-4</v>
      </c>
      <c r="H147" s="4">
        <v>3.886086E-3</v>
      </c>
      <c r="I147" s="3">
        <v>11</v>
      </c>
      <c r="J147" s="3">
        <v>44</v>
      </c>
      <c r="K147" s="3">
        <v>0</v>
      </c>
      <c r="L147" s="3">
        <v>1</v>
      </c>
      <c r="M147" s="3" t="s">
        <v>13</v>
      </c>
      <c r="N147" s="5">
        <v>-1.63339382</v>
      </c>
      <c r="O147" s="5">
        <v>0</v>
      </c>
    </row>
    <row r="148" spans="1:15" x14ac:dyDescent="0.15">
      <c r="A148" s="3" t="s">
        <v>302</v>
      </c>
      <c r="B148" s="3" t="s">
        <v>301</v>
      </c>
      <c r="C148" s="4">
        <v>118.75783269999999</v>
      </c>
      <c r="D148" s="4">
        <v>6.7855671419999997</v>
      </c>
      <c r="E148" s="4">
        <v>0.81415641699999997</v>
      </c>
      <c r="F148" s="4">
        <v>8.3344760319999995</v>
      </c>
      <c r="G148" s="4">
        <v>7.7800000000000002E-17</v>
      </c>
      <c r="H148" s="4">
        <v>2.3900000000000002E-15</v>
      </c>
      <c r="I148" s="3">
        <v>2</v>
      </c>
      <c r="J148" s="3">
        <v>2</v>
      </c>
      <c r="K148" s="3">
        <v>248</v>
      </c>
      <c r="L148" s="3">
        <v>258</v>
      </c>
      <c r="M148" s="3" t="s">
        <v>10</v>
      </c>
      <c r="N148" s="5">
        <v>-1.075240416</v>
      </c>
      <c r="O148" s="5">
        <v>7.6947299999999996E-2</v>
      </c>
    </row>
    <row r="149" spans="1:15" x14ac:dyDescent="0.15">
      <c r="A149" s="3" t="s">
        <v>304</v>
      </c>
      <c r="B149" s="3" t="s">
        <v>303</v>
      </c>
      <c r="C149" s="4">
        <v>203.6307578</v>
      </c>
      <c r="D149" s="4">
        <v>1.1687244999999999</v>
      </c>
      <c r="E149" s="4">
        <v>0.31584614599999999</v>
      </c>
      <c r="F149" s="4">
        <v>3.700296856</v>
      </c>
      <c r="G149" s="4">
        <v>2.1534700000000001E-4</v>
      </c>
      <c r="H149" s="4">
        <v>1.1134669999999999E-3</v>
      </c>
      <c r="I149" s="3">
        <v>117</v>
      </c>
      <c r="J149" s="3">
        <v>118</v>
      </c>
      <c r="K149" s="3">
        <v>350</v>
      </c>
      <c r="L149" s="3">
        <v>261</v>
      </c>
      <c r="M149" s="3" t="s">
        <v>10</v>
      </c>
      <c r="N149" s="5">
        <v>0.28989957</v>
      </c>
      <c r="O149" s="5">
        <v>5.7507000000000001</v>
      </c>
    </row>
    <row r="150" spans="1:15" x14ac:dyDescent="0.15">
      <c r="A150" s="3" t="s">
        <v>306</v>
      </c>
      <c r="B150" s="3" t="s">
        <v>305</v>
      </c>
      <c r="C150" s="4">
        <v>7.4911989070000002</v>
      </c>
      <c r="D150" s="4">
        <v>-6.4549287370000004</v>
      </c>
      <c r="E150" s="4">
        <v>1.9687410949999999</v>
      </c>
      <c r="F150" s="4">
        <v>-3.2787087910000001</v>
      </c>
      <c r="G150" s="4">
        <v>1.042832E-3</v>
      </c>
      <c r="H150" s="4">
        <v>4.5124220000000003E-3</v>
      </c>
      <c r="I150" s="3">
        <v>15</v>
      </c>
      <c r="J150" s="3">
        <v>13</v>
      </c>
      <c r="K150" s="3">
        <v>0</v>
      </c>
      <c r="L150" s="3">
        <v>0</v>
      </c>
      <c r="M150" s="3" t="s">
        <v>13</v>
      </c>
      <c r="N150" s="5">
        <v>-4.0707470040000002</v>
      </c>
      <c r="O150" s="5">
        <v>4.30993E-2</v>
      </c>
    </row>
    <row r="151" spans="1:15" x14ac:dyDescent="0.15">
      <c r="A151" s="3" t="s">
        <v>308</v>
      </c>
      <c r="B151" s="3" t="s">
        <v>307</v>
      </c>
      <c r="C151" s="4">
        <v>455.2844048</v>
      </c>
      <c r="D151" s="4">
        <v>-9.9324956699999998</v>
      </c>
      <c r="E151" s="4">
        <v>1.096521334</v>
      </c>
      <c r="F151" s="4">
        <v>-9.0581873420000001</v>
      </c>
      <c r="G151" s="4">
        <v>1.3300000000000001E-19</v>
      </c>
      <c r="H151" s="4">
        <v>5.0000000000000004E-18</v>
      </c>
      <c r="I151" s="3">
        <v>1112</v>
      </c>
      <c r="J151" s="3">
        <v>574</v>
      </c>
      <c r="K151" s="3">
        <v>0</v>
      </c>
      <c r="L151" s="3">
        <v>2</v>
      </c>
      <c r="M151" s="3" t="s">
        <v>13</v>
      </c>
      <c r="N151" s="5">
        <v>-1.6217014540000001</v>
      </c>
      <c r="O151" s="5">
        <v>0</v>
      </c>
    </row>
    <row r="152" spans="1:15" x14ac:dyDescent="0.15">
      <c r="A152" s="3" t="s">
        <v>310</v>
      </c>
      <c r="B152" s="3" t="s">
        <v>309</v>
      </c>
      <c r="C152" s="4">
        <v>26.055048559999999</v>
      </c>
      <c r="D152" s="4">
        <v>1.9535754160000001</v>
      </c>
      <c r="E152" s="4">
        <v>0.74031689199999995</v>
      </c>
      <c r="F152" s="4">
        <v>2.6388367439999998</v>
      </c>
      <c r="G152" s="4">
        <v>8.3191029999999996E-3</v>
      </c>
      <c r="H152" s="4">
        <v>2.7439827999999999E-2</v>
      </c>
      <c r="I152" s="3">
        <v>11</v>
      </c>
      <c r="J152" s="3">
        <v>9</v>
      </c>
      <c r="K152" s="3">
        <v>54</v>
      </c>
      <c r="L152" s="3">
        <v>36</v>
      </c>
      <c r="M152" s="3" t="s">
        <v>10</v>
      </c>
      <c r="N152" s="5">
        <v>-1.88855481</v>
      </c>
      <c r="O152" s="5">
        <v>0.14183299999999999</v>
      </c>
    </row>
    <row r="153" spans="1:15" x14ac:dyDescent="0.15">
      <c r="A153" s="3" t="s">
        <v>312</v>
      </c>
      <c r="B153" s="3" t="s">
        <v>311</v>
      </c>
      <c r="C153" s="4">
        <v>9.083462978</v>
      </c>
      <c r="D153" s="4">
        <v>-6.7353205950000001</v>
      </c>
      <c r="E153" s="4">
        <v>2.1167301279999999</v>
      </c>
      <c r="F153" s="4">
        <v>-3.1819458260000002</v>
      </c>
      <c r="G153" s="4">
        <v>1.4628919999999999E-3</v>
      </c>
      <c r="H153" s="4">
        <v>6.095736E-3</v>
      </c>
      <c r="I153" s="3">
        <v>3</v>
      </c>
      <c r="J153" s="3">
        <v>32</v>
      </c>
      <c r="K153" s="3">
        <v>0</v>
      </c>
      <c r="L153" s="3">
        <v>0</v>
      </c>
      <c r="M153" s="3" t="s">
        <v>13</v>
      </c>
      <c r="N153" s="5">
        <v>-3.8189401410000001</v>
      </c>
      <c r="O153" s="5">
        <v>0.250608</v>
      </c>
    </row>
    <row r="154" spans="1:15" x14ac:dyDescent="0.15">
      <c r="A154" s="3" t="s">
        <v>314</v>
      </c>
      <c r="B154" s="3" t="s">
        <v>313</v>
      </c>
      <c r="C154" s="4">
        <v>52.851151029999997</v>
      </c>
      <c r="D154" s="4">
        <v>-6.243142282</v>
      </c>
      <c r="E154" s="4">
        <v>1.0277323249999999</v>
      </c>
      <c r="F154" s="4">
        <v>-6.0746773550000004</v>
      </c>
      <c r="G154" s="4">
        <v>1.2400000000000001E-9</v>
      </c>
      <c r="H154" s="4">
        <v>1.7299999999999999E-8</v>
      </c>
      <c r="I154" s="3">
        <v>120</v>
      </c>
      <c r="J154" s="3">
        <v>74</v>
      </c>
      <c r="K154" s="3">
        <v>3</v>
      </c>
      <c r="L154" s="3">
        <v>0</v>
      </c>
      <c r="M154" s="3" t="s">
        <v>13</v>
      </c>
      <c r="N154" s="5">
        <v>-4.4784578980000003</v>
      </c>
      <c r="O154" s="5">
        <v>0.183229</v>
      </c>
    </row>
    <row r="155" spans="1:15" x14ac:dyDescent="0.15">
      <c r="A155" s="3" t="s">
        <v>316</v>
      </c>
      <c r="B155" s="3" t="s">
        <v>315</v>
      </c>
      <c r="C155" s="4">
        <v>30.663912929999999</v>
      </c>
      <c r="D155" s="4">
        <v>-2.1006106600000001</v>
      </c>
      <c r="E155" s="4">
        <v>0.672779303</v>
      </c>
      <c r="F155" s="4">
        <v>-3.122287875</v>
      </c>
      <c r="G155" s="4">
        <v>1.7945140000000001E-3</v>
      </c>
      <c r="H155" s="4">
        <v>7.2851349999999999E-3</v>
      </c>
      <c r="I155" s="3">
        <v>49</v>
      </c>
      <c r="J155" s="3">
        <v>44</v>
      </c>
      <c r="K155" s="3">
        <v>13</v>
      </c>
      <c r="L155" s="3">
        <v>12</v>
      </c>
      <c r="M155" s="3" t="s">
        <v>13</v>
      </c>
      <c r="N155" s="5">
        <v>-3.9569954790000001</v>
      </c>
      <c r="O155" s="5">
        <v>4.6490999999999998E-2</v>
      </c>
    </row>
    <row r="156" spans="1:15" x14ac:dyDescent="0.15">
      <c r="A156" s="3" t="s">
        <v>318</v>
      </c>
      <c r="B156" s="3" t="s">
        <v>317</v>
      </c>
      <c r="C156" s="4">
        <v>55.509940499999999</v>
      </c>
      <c r="D156" s="4">
        <v>-1.979649496</v>
      </c>
      <c r="E156" s="4">
        <v>0.55855934200000001</v>
      </c>
      <c r="F156" s="4">
        <v>-3.5442062220000001</v>
      </c>
      <c r="G156" s="4">
        <v>3.9379699999999998E-4</v>
      </c>
      <c r="H156" s="4">
        <v>1.912546E-3</v>
      </c>
      <c r="I156" s="3">
        <v>95</v>
      </c>
      <c r="J156" s="3">
        <v>70</v>
      </c>
      <c r="K156" s="3">
        <v>20</v>
      </c>
      <c r="L156" s="3">
        <v>28</v>
      </c>
      <c r="M156" s="3" t="s">
        <v>13</v>
      </c>
      <c r="N156" s="5">
        <v>-2.3073935219999999</v>
      </c>
      <c r="O156" s="5">
        <v>0</v>
      </c>
    </row>
    <row r="157" spans="1:15" x14ac:dyDescent="0.15">
      <c r="A157" s="3" t="s">
        <v>320</v>
      </c>
      <c r="B157" s="3" t="s">
        <v>319</v>
      </c>
      <c r="C157" s="4">
        <v>14.72202242</v>
      </c>
      <c r="D157" s="4">
        <v>-3.841811469</v>
      </c>
      <c r="E157" s="4">
        <v>1.5741889229999999</v>
      </c>
      <c r="F157" s="4">
        <v>-2.440502162</v>
      </c>
      <c r="G157" s="4">
        <v>1.4666858E-2</v>
      </c>
      <c r="H157" s="4">
        <v>4.4372921000000003E-2</v>
      </c>
      <c r="I157" s="3">
        <v>4</v>
      </c>
      <c r="J157" s="3">
        <v>49</v>
      </c>
      <c r="K157" s="3">
        <v>0</v>
      </c>
      <c r="L157" s="3">
        <v>4</v>
      </c>
      <c r="M157" s="3" t="s">
        <v>13</v>
      </c>
      <c r="N157" s="5">
        <v>-0.90142202800000004</v>
      </c>
      <c r="O157" s="5">
        <v>0</v>
      </c>
    </row>
    <row r="158" spans="1:15" x14ac:dyDescent="0.15">
      <c r="A158" s="3" t="s">
        <v>322</v>
      </c>
      <c r="B158" s="3" t="s">
        <v>321</v>
      </c>
      <c r="C158" s="4">
        <v>180.92518290000001</v>
      </c>
      <c r="D158" s="4">
        <v>1.103655394</v>
      </c>
      <c r="E158" s="4">
        <v>0.43678599400000001</v>
      </c>
      <c r="F158" s="4">
        <v>2.5267646140000002</v>
      </c>
      <c r="G158" s="4">
        <v>1.1511863000000001E-2</v>
      </c>
      <c r="H158" s="4">
        <v>3.6144098999999999E-2</v>
      </c>
      <c r="I158" s="3">
        <v>143</v>
      </c>
      <c r="J158" s="3">
        <v>70</v>
      </c>
      <c r="K158" s="3">
        <v>274</v>
      </c>
      <c r="L158" s="3">
        <v>258</v>
      </c>
      <c r="M158" s="3" t="s">
        <v>10</v>
      </c>
      <c r="N158" s="5">
        <v>-2.109892485</v>
      </c>
      <c r="O158" s="5">
        <v>1.0663899999999999</v>
      </c>
    </row>
    <row r="159" spans="1:15" x14ac:dyDescent="0.15">
      <c r="A159" s="3" t="s">
        <v>324</v>
      </c>
      <c r="B159" s="3" t="s">
        <v>323</v>
      </c>
      <c r="C159" s="4">
        <v>54.291577699999998</v>
      </c>
      <c r="D159" s="4">
        <v>-2.4100194350000002</v>
      </c>
      <c r="E159" s="4">
        <v>0.96638671099999995</v>
      </c>
      <c r="F159" s="4">
        <v>-2.4938457949999999</v>
      </c>
      <c r="G159" s="4">
        <v>1.2636743000000001E-2</v>
      </c>
      <c r="H159" s="4">
        <v>3.9089366E-2</v>
      </c>
      <c r="I159" s="3">
        <v>148</v>
      </c>
      <c r="J159" s="3">
        <v>19</v>
      </c>
      <c r="K159" s="3">
        <v>30</v>
      </c>
      <c r="L159" s="3">
        <v>8</v>
      </c>
      <c r="M159" s="3" t="s">
        <v>13</v>
      </c>
      <c r="N159" s="5">
        <v>0.120329803</v>
      </c>
      <c r="O159" s="5">
        <v>1.7504999999999999</v>
      </c>
    </row>
    <row r="160" spans="1:15" x14ac:dyDescent="0.15">
      <c r="A160" s="3" t="s">
        <v>326</v>
      </c>
      <c r="B160" s="3" t="s">
        <v>325</v>
      </c>
      <c r="C160" s="4">
        <v>19.136857989999999</v>
      </c>
      <c r="D160" s="4">
        <v>-7.8098386499999997</v>
      </c>
      <c r="E160" s="4">
        <v>1.747184418</v>
      </c>
      <c r="F160" s="4">
        <v>-4.4699566739999996</v>
      </c>
      <c r="G160" s="4">
        <v>7.8199999999999997E-6</v>
      </c>
      <c r="H160" s="4">
        <v>5.6799999999999998E-5</v>
      </c>
      <c r="I160" s="3">
        <v>17</v>
      </c>
      <c r="J160" s="3">
        <v>56</v>
      </c>
      <c r="K160" s="3">
        <v>0</v>
      </c>
      <c r="L160" s="3">
        <v>0</v>
      </c>
      <c r="M160" s="3" t="s">
        <v>13</v>
      </c>
      <c r="N160" s="5">
        <v>-1.3136980069999999</v>
      </c>
      <c r="O160" s="5">
        <v>1.84216E-2</v>
      </c>
    </row>
    <row r="161" spans="1:15" x14ac:dyDescent="0.15">
      <c r="A161" s="3" t="s">
        <v>328</v>
      </c>
      <c r="B161" s="3" t="s">
        <v>327</v>
      </c>
      <c r="C161" s="4">
        <v>5.4536401449999996</v>
      </c>
      <c r="D161" s="4">
        <v>-5.9995744100000001</v>
      </c>
      <c r="E161" s="4">
        <v>2.3397076050000001</v>
      </c>
      <c r="F161" s="4">
        <v>-2.5642411030000001</v>
      </c>
      <c r="G161" s="4">
        <v>1.0340169E-2</v>
      </c>
      <c r="H161" s="4">
        <v>3.3065077999999998E-2</v>
      </c>
      <c r="I161" s="3">
        <v>2</v>
      </c>
      <c r="J161" s="3">
        <v>19</v>
      </c>
      <c r="K161" s="3">
        <v>0</v>
      </c>
      <c r="L161" s="3">
        <v>0</v>
      </c>
      <c r="M161" s="3" t="s">
        <v>13</v>
      </c>
      <c r="N161" s="5">
        <v>-3.3627011250000001</v>
      </c>
      <c r="O161" s="5">
        <v>0</v>
      </c>
    </row>
    <row r="162" spans="1:15" x14ac:dyDescent="0.15">
      <c r="A162" s="3" t="s">
        <v>330</v>
      </c>
      <c r="B162" s="3" t="s">
        <v>329</v>
      </c>
      <c r="C162" s="4">
        <v>72.470271519999997</v>
      </c>
      <c r="D162" s="4">
        <v>-2.7923108330000002</v>
      </c>
      <c r="E162" s="4">
        <v>0.58145472499999995</v>
      </c>
      <c r="F162" s="4">
        <v>-4.8022841879999998</v>
      </c>
      <c r="G162" s="4">
        <v>1.57E-6</v>
      </c>
      <c r="H162" s="4">
        <v>1.31E-5</v>
      </c>
      <c r="I162" s="3">
        <v>150</v>
      </c>
      <c r="J162" s="3">
        <v>85</v>
      </c>
      <c r="K162" s="3">
        <v>15</v>
      </c>
      <c r="L162" s="3">
        <v>24</v>
      </c>
      <c r="M162" s="3" t="s">
        <v>13</v>
      </c>
      <c r="N162" s="5">
        <v>-9.8360077000000004E-2</v>
      </c>
      <c r="O162" s="5">
        <v>0</v>
      </c>
    </row>
    <row r="163" spans="1:15" x14ac:dyDescent="0.15">
      <c r="A163" s="3" t="s">
        <v>332</v>
      </c>
      <c r="B163" s="3" t="s">
        <v>331</v>
      </c>
      <c r="C163" s="4">
        <v>7.7175704830000003</v>
      </c>
      <c r="D163" s="4">
        <v>-4.998653687</v>
      </c>
      <c r="E163" s="4">
        <v>1.882892105</v>
      </c>
      <c r="F163" s="4">
        <v>-2.6547743619999999</v>
      </c>
      <c r="G163" s="4">
        <v>7.9361469999999993E-3</v>
      </c>
      <c r="H163" s="4">
        <v>2.6357345000000001E-2</v>
      </c>
      <c r="I163" s="3">
        <v>14</v>
      </c>
      <c r="J163" s="3">
        <v>14</v>
      </c>
      <c r="K163" s="3">
        <v>0</v>
      </c>
      <c r="L163" s="3">
        <v>1</v>
      </c>
      <c r="M163" s="3" t="s">
        <v>13</v>
      </c>
      <c r="N163" s="5">
        <v>-1.7275435459999999</v>
      </c>
      <c r="O163" s="5">
        <v>0</v>
      </c>
    </row>
    <row r="164" spans="1:15" x14ac:dyDescent="0.15">
      <c r="A164" s="3" t="s">
        <v>334</v>
      </c>
      <c r="B164" s="3" t="s">
        <v>333</v>
      </c>
      <c r="C164" s="4">
        <v>25.9940882</v>
      </c>
      <c r="D164" s="4">
        <v>-4.1846855979999997</v>
      </c>
      <c r="E164" s="4">
        <v>1.040289343</v>
      </c>
      <c r="F164" s="4">
        <v>-4.0226170019999996</v>
      </c>
      <c r="G164" s="4">
        <v>5.7599999999999997E-5</v>
      </c>
      <c r="H164" s="4">
        <v>3.4177900000000001E-4</v>
      </c>
      <c r="I164" s="3">
        <v>38</v>
      </c>
      <c r="J164" s="3">
        <v>55</v>
      </c>
      <c r="K164" s="3">
        <v>6</v>
      </c>
      <c r="L164" s="3">
        <v>0</v>
      </c>
      <c r="M164" s="3" t="s">
        <v>13</v>
      </c>
      <c r="N164" s="5">
        <v>-0.60418139900000001</v>
      </c>
      <c r="O164" s="5">
        <v>0</v>
      </c>
    </row>
    <row r="165" spans="1:15" x14ac:dyDescent="0.15">
      <c r="A165" s="3" t="s">
        <v>336</v>
      </c>
      <c r="B165" s="3" t="s">
        <v>335</v>
      </c>
      <c r="C165" s="4">
        <v>26.032233290000001</v>
      </c>
      <c r="D165" s="4">
        <v>-1.9517628309999999</v>
      </c>
      <c r="E165" s="4">
        <v>0.73353212199999995</v>
      </c>
      <c r="F165" s="4">
        <v>-2.6607734989999998</v>
      </c>
      <c r="G165" s="4">
        <v>7.7961380000000002E-3</v>
      </c>
      <c r="H165" s="4">
        <v>2.5960811E-2</v>
      </c>
      <c r="I165" s="3">
        <v>31</v>
      </c>
      <c r="J165" s="3">
        <v>47</v>
      </c>
      <c r="K165" s="3">
        <v>11</v>
      </c>
      <c r="L165" s="3">
        <v>12</v>
      </c>
      <c r="M165" s="3" t="s">
        <v>13</v>
      </c>
      <c r="N165" s="5">
        <v>-0.30055638600000001</v>
      </c>
      <c r="O165" s="5">
        <v>0</v>
      </c>
    </row>
    <row r="166" spans="1:15" x14ac:dyDescent="0.15">
      <c r="A166" s="3" t="s">
        <v>338</v>
      </c>
      <c r="B166" s="3" t="s">
        <v>337</v>
      </c>
      <c r="C166" s="4">
        <v>38.322851329999999</v>
      </c>
      <c r="D166" s="4">
        <v>-2.5664133090000001</v>
      </c>
      <c r="E166" s="4">
        <v>0.66525522800000003</v>
      </c>
      <c r="F166" s="4">
        <v>-3.8577875110000002</v>
      </c>
      <c r="G166" s="4">
        <v>1.14418E-4</v>
      </c>
      <c r="H166" s="4">
        <v>6.3049199999999997E-4</v>
      </c>
      <c r="I166" s="3">
        <v>45</v>
      </c>
      <c r="J166" s="3">
        <v>79</v>
      </c>
      <c r="K166" s="3">
        <v>14</v>
      </c>
      <c r="L166" s="3">
        <v>10</v>
      </c>
      <c r="M166" s="3" t="s">
        <v>13</v>
      </c>
      <c r="N166" s="5">
        <v>-0.54133638500000003</v>
      </c>
      <c r="O166" s="5">
        <v>0.352045</v>
      </c>
    </row>
    <row r="167" spans="1:15" x14ac:dyDescent="0.15">
      <c r="A167" s="3" t="s">
        <v>340</v>
      </c>
      <c r="B167" s="3" t="s">
        <v>339</v>
      </c>
      <c r="C167" s="4">
        <v>252.4667341</v>
      </c>
      <c r="D167" s="4">
        <v>-11.530087780000001</v>
      </c>
      <c r="E167" s="4">
        <v>1.473733159</v>
      </c>
      <c r="F167" s="4">
        <v>-7.8237282759999998</v>
      </c>
      <c r="G167" s="4">
        <v>5.1300000000000001E-15</v>
      </c>
      <c r="H167" s="4">
        <v>1.3299999999999999E-13</v>
      </c>
      <c r="I167" s="3">
        <v>457</v>
      </c>
      <c r="J167" s="3">
        <v>490</v>
      </c>
      <c r="K167" s="3">
        <v>0</v>
      </c>
      <c r="L167" s="3">
        <v>0</v>
      </c>
      <c r="M167" s="3" t="s">
        <v>13</v>
      </c>
      <c r="N167" s="5">
        <v>-1.9730549209999999</v>
      </c>
      <c r="O167" s="5">
        <v>0</v>
      </c>
    </row>
    <row r="168" spans="1:15" x14ac:dyDescent="0.15">
      <c r="A168" s="3" t="s">
        <v>342</v>
      </c>
      <c r="B168" s="3" t="s">
        <v>341</v>
      </c>
      <c r="C168" s="4">
        <v>57.501237600000003</v>
      </c>
      <c r="D168" s="4">
        <v>-6.9432026379999998</v>
      </c>
      <c r="E168" s="4">
        <v>1.3097128790000001</v>
      </c>
      <c r="F168" s="4">
        <v>-5.3013166060000003</v>
      </c>
      <c r="G168" s="4">
        <v>1.15E-7</v>
      </c>
      <c r="H168" s="4">
        <v>1.1799999999999999E-6</v>
      </c>
      <c r="I168" s="3">
        <v>30</v>
      </c>
      <c r="J168" s="3">
        <v>189</v>
      </c>
      <c r="K168" s="3">
        <v>1</v>
      </c>
      <c r="L168" s="3">
        <v>1</v>
      </c>
      <c r="M168" s="3" t="s">
        <v>13</v>
      </c>
      <c r="N168" s="5">
        <v>-0.13624138299999999</v>
      </c>
      <c r="O168" s="5">
        <v>0</v>
      </c>
    </row>
    <row r="169" spans="1:15" x14ac:dyDescent="0.15">
      <c r="A169" s="3" t="s">
        <v>344</v>
      </c>
      <c r="B169" s="3" t="s">
        <v>343</v>
      </c>
      <c r="C169" s="4">
        <v>170.446663</v>
      </c>
      <c r="D169" s="4">
        <v>-8.512676183</v>
      </c>
      <c r="E169" s="4">
        <v>1.0920453020000001</v>
      </c>
      <c r="F169" s="4">
        <v>-7.7951676250000004</v>
      </c>
      <c r="G169" s="4">
        <v>6.43E-15</v>
      </c>
      <c r="H169" s="4">
        <v>1.6400000000000001E-13</v>
      </c>
      <c r="I169" s="3">
        <v>373</v>
      </c>
      <c r="J169" s="3">
        <v>260</v>
      </c>
      <c r="K169" s="3">
        <v>0</v>
      </c>
      <c r="L169" s="3">
        <v>2</v>
      </c>
      <c r="M169" s="3" t="s">
        <v>13</v>
      </c>
      <c r="N169" s="5">
        <v>-2.4563190769999999</v>
      </c>
      <c r="O169" s="5">
        <v>2.6366999999999998</v>
      </c>
    </row>
    <row r="170" spans="1:15" x14ac:dyDescent="0.15">
      <c r="A170" s="3" t="s">
        <v>346</v>
      </c>
      <c r="B170" s="3" t="s">
        <v>345</v>
      </c>
      <c r="C170" s="4">
        <v>711.61528250000003</v>
      </c>
      <c r="D170" s="4">
        <v>-9.5822230000000008</v>
      </c>
      <c r="E170" s="4">
        <v>0.79160301300000002</v>
      </c>
      <c r="F170" s="4">
        <v>-12.104833920000001</v>
      </c>
      <c r="G170" s="4">
        <v>9.9599999999999996E-34</v>
      </c>
      <c r="H170" s="4">
        <v>9.0700000000000001E-32</v>
      </c>
      <c r="I170" s="3">
        <v>979</v>
      </c>
      <c r="J170" s="3">
        <v>1708</v>
      </c>
      <c r="K170" s="3">
        <v>2</v>
      </c>
      <c r="L170" s="3">
        <v>2</v>
      </c>
      <c r="M170" s="3" t="s">
        <v>13</v>
      </c>
      <c r="N170" s="5">
        <v>-1.5235530269999999</v>
      </c>
      <c r="O170" s="5">
        <v>0</v>
      </c>
    </row>
    <row r="171" spans="1:15" x14ac:dyDescent="0.15">
      <c r="A171" s="3" t="s">
        <v>348</v>
      </c>
      <c r="B171" s="3" t="s">
        <v>347</v>
      </c>
      <c r="C171" s="4">
        <v>39.581179030000001</v>
      </c>
      <c r="D171" s="4">
        <v>2.5247809170000002</v>
      </c>
      <c r="E171" s="4">
        <v>0.62640881500000001</v>
      </c>
      <c r="F171" s="4">
        <v>4.0305641550000004</v>
      </c>
      <c r="G171" s="4">
        <v>5.5600000000000003E-5</v>
      </c>
      <c r="H171" s="4">
        <v>3.3184099999999998E-4</v>
      </c>
      <c r="I171" s="3">
        <v>10</v>
      </c>
      <c r="J171" s="3">
        <v>12</v>
      </c>
      <c r="K171" s="3">
        <v>71</v>
      </c>
      <c r="L171" s="3">
        <v>74</v>
      </c>
      <c r="M171" s="3" t="s">
        <v>10</v>
      </c>
      <c r="N171" s="5">
        <v>-0.490712649</v>
      </c>
      <c r="O171" s="5">
        <v>0.15348600000000001</v>
      </c>
    </row>
    <row r="172" spans="1:15" x14ac:dyDescent="0.15">
      <c r="A172" s="3" t="s">
        <v>350</v>
      </c>
      <c r="B172" s="3" t="s">
        <v>349</v>
      </c>
      <c r="C172" s="4">
        <v>45.981784689999998</v>
      </c>
      <c r="D172" s="4">
        <v>-2.1400836000000001</v>
      </c>
      <c r="E172" s="4">
        <v>0.63205540299999996</v>
      </c>
      <c r="F172" s="4">
        <v>-3.3859114099999998</v>
      </c>
      <c r="G172" s="4">
        <v>7.0942300000000004E-4</v>
      </c>
      <c r="H172" s="4">
        <v>3.2133719999999999E-3</v>
      </c>
      <c r="I172" s="3">
        <v>48</v>
      </c>
      <c r="J172" s="3">
        <v>94</v>
      </c>
      <c r="K172" s="3">
        <v>23</v>
      </c>
      <c r="L172" s="3">
        <v>14</v>
      </c>
      <c r="M172" s="3" t="s">
        <v>13</v>
      </c>
      <c r="N172" s="5">
        <v>-3.505358266</v>
      </c>
      <c r="O172" s="5">
        <v>0.70189400000000002</v>
      </c>
    </row>
    <row r="173" spans="1:15" x14ac:dyDescent="0.15">
      <c r="A173" s="3" t="s">
        <v>352</v>
      </c>
      <c r="B173" s="3" t="s">
        <v>351</v>
      </c>
      <c r="C173" s="4">
        <v>1113.4036599999999</v>
      </c>
      <c r="D173" s="4">
        <v>-3.0893377389999999</v>
      </c>
      <c r="E173" s="4">
        <v>0.38813510000000001</v>
      </c>
      <c r="F173" s="4">
        <v>-7.9594392220000003</v>
      </c>
      <c r="G173" s="4">
        <v>1.7299999999999999E-15</v>
      </c>
      <c r="H173" s="4">
        <v>4.7199999999999997E-14</v>
      </c>
      <c r="I173" s="3">
        <v>1110</v>
      </c>
      <c r="J173" s="3">
        <v>2675</v>
      </c>
      <c r="K173" s="3">
        <v>242</v>
      </c>
      <c r="L173" s="3">
        <v>261</v>
      </c>
      <c r="M173" s="3" t="s">
        <v>13</v>
      </c>
      <c r="N173" s="5">
        <v>-2.589064681</v>
      </c>
      <c r="O173" s="5">
        <v>0.114527</v>
      </c>
    </row>
    <row r="174" spans="1:15" x14ac:dyDescent="0.15">
      <c r="A174" s="3" t="s">
        <v>354</v>
      </c>
      <c r="B174" s="3" t="s">
        <v>353</v>
      </c>
      <c r="C174" s="4">
        <v>137.5224341</v>
      </c>
      <c r="D174" s="4">
        <v>1.699003496</v>
      </c>
      <c r="E174" s="4">
        <v>0.36891634699999998</v>
      </c>
      <c r="F174" s="4">
        <v>4.6053895699999998</v>
      </c>
      <c r="G174" s="4">
        <v>4.1200000000000004E-6</v>
      </c>
      <c r="H174" s="4">
        <v>3.15E-5</v>
      </c>
      <c r="I174" s="3">
        <v>67</v>
      </c>
      <c r="J174" s="3">
        <v>54</v>
      </c>
      <c r="K174" s="3">
        <v>243</v>
      </c>
      <c r="L174" s="3">
        <v>211</v>
      </c>
      <c r="M174" s="3" t="s">
        <v>10</v>
      </c>
      <c r="N174" s="5">
        <v>-2.8014783990000001</v>
      </c>
      <c r="O174" s="5">
        <v>1.9530000000000001</v>
      </c>
    </row>
    <row r="175" spans="1:15" x14ac:dyDescent="0.15">
      <c r="A175" s="3" t="s">
        <v>356</v>
      </c>
      <c r="B175" s="3" t="s">
        <v>355</v>
      </c>
      <c r="C175" s="4">
        <v>73.07002421</v>
      </c>
      <c r="D175" s="4">
        <v>-3.994295712</v>
      </c>
      <c r="E175" s="4">
        <v>0.68920937100000002</v>
      </c>
      <c r="F175" s="4">
        <v>-5.7954750500000003</v>
      </c>
      <c r="G175" s="4">
        <v>6.8100000000000003E-9</v>
      </c>
      <c r="H175" s="4">
        <v>8.4100000000000005E-8</v>
      </c>
      <c r="I175" s="3">
        <v>155</v>
      </c>
      <c r="J175" s="3">
        <v>101</v>
      </c>
      <c r="K175" s="3">
        <v>16</v>
      </c>
      <c r="L175" s="3">
        <v>3</v>
      </c>
      <c r="M175" s="3" t="s">
        <v>13</v>
      </c>
      <c r="N175" s="5">
        <v>-1.005929402</v>
      </c>
      <c r="O175" s="5">
        <v>0.242369</v>
      </c>
    </row>
    <row r="176" spans="1:15" x14ac:dyDescent="0.15">
      <c r="A176" s="3" t="s">
        <v>358</v>
      </c>
      <c r="B176" s="3" t="s">
        <v>357</v>
      </c>
      <c r="C176" s="4">
        <v>358.24530470000002</v>
      </c>
      <c r="D176" s="4">
        <v>-2.6935953669999999</v>
      </c>
      <c r="E176" s="4">
        <v>0.28014491800000002</v>
      </c>
      <c r="F176" s="4">
        <v>-9.6150070809999999</v>
      </c>
      <c r="G176" s="4">
        <v>6.9100000000000001E-22</v>
      </c>
      <c r="H176" s="4">
        <v>3.0900000000000003E-20</v>
      </c>
      <c r="I176" s="3">
        <v>516</v>
      </c>
      <c r="J176" s="3">
        <v>651</v>
      </c>
      <c r="K176" s="3">
        <v>109</v>
      </c>
      <c r="L176" s="3">
        <v>98</v>
      </c>
      <c r="M176" s="3" t="s">
        <v>13</v>
      </c>
      <c r="N176" s="5">
        <v>-3.3732807139999998</v>
      </c>
      <c r="O176" s="5">
        <v>2.1890900000000002</v>
      </c>
    </row>
    <row r="177" spans="1:15" x14ac:dyDescent="0.15">
      <c r="A177" s="3" t="s">
        <v>360</v>
      </c>
      <c r="B177" s="3" t="s">
        <v>359</v>
      </c>
      <c r="C177" s="4">
        <v>67285.748590000003</v>
      </c>
      <c r="D177" s="4">
        <v>-1.311097049</v>
      </c>
      <c r="E177" s="4">
        <v>0.23357013200000001</v>
      </c>
      <c r="F177" s="4">
        <v>-5.6132907029999997</v>
      </c>
      <c r="G177" s="4">
        <v>1.99E-8</v>
      </c>
      <c r="H177" s="4">
        <v>2.2999999999999999E-7</v>
      </c>
      <c r="I177" s="3">
        <v>73338</v>
      </c>
      <c r="J177" s="3">
        <v>107482</v>
      </c>
      <c r="K177" s="3">
        <v>44999</v>
      </c>
      <c r="L177" s="3">
        <v>38513</v>
      </c>
      <c r="M177" s="3" t="s">
        <v>13</v>
      </c>
      <c r="N177" s="5">
        <v>-0.85021602100000004</v>
      </c>
      <c r="O177" s="5">
        <v>486.07900000000001</v>
      </c>
    </row>
    <row r="178" spans="1:15" x14ac:dyDescent="0.15">
      <c r="A178" s="3" t="s">
        <v>362</v>
      </c>
      <c r="B178" s="3" t="s">
        <v>361</v>
      </c>
      <c r="C178" s="4">
        <v>26.0744443</v>
      </c>
      <c r="D178" s="4">
        <v>2.1563819400000002</v>
      </c>
      <c r="E178" s="4">
        <v>0.74241456400000005</v>
      </c>
      <c r="F178" s="4">
        <v>2.9045523150000001</v>
      </c>
      <c r="G178" s="4">
        <v>3.6777870000000001E-3</v>
      </c>
      <c r="H178" s="4">
        <v>1.3548357E-2</v>
      </c>
      <c r="I178" s="3">
        <v>7</v>
      </c>
      <c r="J178" s="3">
        <v>11</v>
      </c>
      <c r="K178" s="3">
        <v>49</v>
      </c>
      <c r="L178" s="3">
        <v>43</v>
      </c>
      <c r="M178" s="3" t="s">
        <v>10</v>
      </c>
      <c r="N178" s="5">
        <v>-1.5077347130000001</v>
      </c>
      <c r="O178" s="5">
        <v>0.11654100000000001</v>
      </c>
    </row>
    <row r="179" spans="1:15" x14ac:dyDescent="0.15">
      <c r="A179" s="3" t="s">
        <v>364</v>
      </c>
      <c r="B179" s="3" t="s">
        <v>363</v>
      </c>
      <c r="C179" s="4">
        <v>134.12142779999999</v>
      </c>
      <c r="D179" s="4">
        <v>1.0509704600000001</v>
      </c>
      <c r="E179" s="4">
        <v>0.40599518000000001</v>
      </c>
      <c r="F179" s="4">
        <v>2.588627926</v>
      </c>
      <c r="G179" s="4">
        <v>9.6359150000000001E-3</v>
      </c>
      <c r="H179" s="4">
        <v>3.1107161000000001E-2</v>
      </c>
      <c r="I179" s="3">
        <v>59</v>
      </c>
      <c r="J179" s="3">
        <v>106</v>
      </c>
      <c r="K179" s="3">
        <v>200</v>
      </c>
      <c r="L179" s="3">
        <v>190</v>
      </c>
      <c r="M179" s="3" t="s">
        <v>10</v>
      </c>
      <c r="N179" s="5">
        <v>-3.857076245</v>
      </c>
      <c r="O179" s="5">
        <v>1.80558</v>
      </c>
    </row>
    <row r="180" spans="1:15" x14ac:dyDescent="0.15">
      <c r="A180" s="3" t="s">
        <v>366</v>
      </c>
      <c r="B180" s="3" t="s">
        <v>365</v>
      </c>
      <c r="C180" s="4">
        <v>28.535170369999999</v>
      </c>
      <c r="D180" s="4">
        <v>-3.1809539010000001</v>
      </c>
      <c r="E180" s="4">
        <v>0.95270968</v>
      </c>
      <c r="F180" s="4">
        <v>-3.3388491469999999</v>
      </c>
      <c r="G180" s="4">
        <v>8.4126199999999996E-4</v>
      </c>
      <c r="H180" s="4">
        <v>3.7355079999999998E-3</v>
      </c>
      <c r="I180" s="3">
        <v>22</v>
      </c>
      <c r="J180" s="3">
        <v>76</v>
      </c>
      <c r="K180" s="3">
        <v>3</v>
      </c>
      <c r="L180" s="3">
        <v>9</v>
      </c>
      <c r="M180" s="3" t="s">
        <v>13</v>
      </c>
      <c r="N180" s="5">
        <v>-0.76616061199999996</v>
      </c>
      <c r="O180" s="5">
        <v>0.66180899999999998</v>
      </c>
    </row>
    <row r="181" spans="1:15" x14ac:dyDescent="0.15">
      <c r="A181" s="3" t="s">
        <v>368</v>
      </c>
      <c r="B181" s="3" t="s">
        <v>367</v>
      </c>
      <c r="C181" s="4">
        <v>33.004175539999999</v>
      </c>
      <c r="D181" s="4">
        <v>2.0558484240000001</v>
      </c>
      <c r="E181" s="4">
        <v>0.68003520900000003</v>
      </c>
      <c r="F181" s="4">
        <v>3.0231499720000001</v>
      </c>
      <c r="G181" s="4">
        <v>2.501582E-3</v>
      </c>
      <c r="H181" s="4">
        <v>9.7078289999999994E-3</v>
      </c>
      <c r="I181" s="3">
        <v>12</v>
      </c>
      <c r="J181" s="3">
        <v>12</v>
      </c>
      <c r="K181" s="3">
        <v>73</v>
      </c>
      <c r="L181" s="3">
        <v>43</v>
      </c>
      <c r="M181" s="3" t="s">
        <v>10</v>
      </c>
      <c r="N181" s="5">
        <v>-5.0055144179999997</v>
      </c>
      <c r="O181" s="5">
        <v>1.45401</v>
      </c>
    </row>
    <row r="182" spans="1:15" x14ac:dyDescent="0.15">
      <c r="A182" s="3" t="s">
        <v>370</v>
      </c>
      <c r="B182" s="3" t="s">
        <v>369</v>
      </c>
      <c r="C182" s="4">
        <v>347.01553580000001</v>
      </c>
      <c r="D182" s="4">
        <v>-2.819953903</v>
      </c>
      <c r="E182" s="4">
        <v>0.50515948099999997</v>
      </c>
      <c r="F182" s="4">
        <v>-5.5823042159999998</v>
      </c>
      <c r="G182" s="4">
        <v>2.37E-8</v>
      </c>
      <c r="H182" s="4">
        <v>2.72E-7</v>
      </c>
      <c r="I182" s="3">
        <v>830</v>
      </c>
      <c r="J182" s="3">
        <v>291</v>
      </c>
      <c r="K182" s="3">
        <v>112</v>
      </c>
      <c r="L182" s="3">
        <v>75</v>
      </c>
      <c r="M182" s="3" t="s">
        <v>13</v>
      </c>
      <c r="N182" s="5">
        <v>-1.039794627</v>
      </c>
      <c r="O182" s="5">
        <v>0.274449</v>
      </c>
    </row>
    <row r="183" spans="1:15" x14ac:dyDescent="0.15">
      <c r="A183" s="3" t="s">
        <v>372</v>
      </c>
      <c r="B183" s="3" t="s">
        <v>371</v>
      </c>
      <c r="C183" s="4">
        <v>82.240548070000003</v>
      </c>
      <c r="D183" s="4">
        <v>-3.0601307480000002</v>
      </c>
      <c r="E183" s="4">
        <v>0.46860657500000003</v>
      </c>
      <c r="F183" s="4">
        <v>-6.5302770240000001</v>
      </c>
      <c r="G183" s="4">
        <v>6.5599999999999998E-11</v>
      </c>
      <c r="H183" s="4">
        <v>1.09E-9</v>
      </c>
      <c r="I183" s="3">
        <v>125</v>
      </c>
      <c r="J183" s="3">
        <v>151</v>
      </c>
      <c r="K183" s="3">
        <v>20</v>
      </c>
      <c r="L183" s="3">
        <v>18</v>
      </c>
      <c r="M183" s="3" t="s">
        <v>13</v>
      </c>
      <c r="N183" s="5">
        <v>-0.38931701499999999</v>
      </c>
      <c r="O183" s="5">
        <v>0.37728099999999998</v>
      </c>
    </row>
    <row r="184" spans="1:15" x14ac:dyDescent="0.15">
      <c r="A184" s="3" t="s">
        <v>374</v>
      </c>
      <c r="B184" s="3" t="s">
        <v>373</v>
      </c>
      <c r="C184" s="4">
        <v>6.2011949619999998</v>
      </c>
      <c r="D184" s="4">
        <v>-6.1814568059999999</v>
      </c>
      <c r="E184" s="4">
        <v>2.0883034579999999</v>
      </c>
      <c r="F184" s="4">
        <v>-2.960037625</v>
      </c>
      <c r="G184" s="4">
        <v>3.0760150000000001E-3</v>
      </c>
      <c r="H184" s="4">
        <v>1.1607862E-2</v>
      </c>
      <c r="I184" s="3">
        <v>15</v>
      </c>
      <c r="J184" s="3">
        <v>8</v>
      </c>
      <c r="K184" s="3">
        <v>0</v>
      </c>
      <c r="L184" s="3">
        <v>0</v>
      </c>
      <c r="M184" s="3" t="s">
        <v>13</v>
      </c>
      <c r="N184" s="5">
        <v>-0.66842787400000003</v>
      </c>
      <c r="O184" s="5">
        <v>7.3524199999999998E-2</v>
      </c>
    </row>
    <row r="185" spans="1:15" x14ac:dyDescent="0.15">
      <c r="A185" s="3" t="s">
        <v>376</v>
      </c>
      <c r="B185" s="3" t="s">
        <v>375</v>
      </c>
      <c r="C185" s="4">
        <v>25.306300749999998</v>
      </c>
      <c r="D185" s="4">
        <v>2.7815126989999999</v>
      </c>
      <c r="E185" s="4">
        <v>0.79177655899999999</v>
      </c>
      <c r="F185" s="4">
        <v>3.5130020829999999</v>
      </c>
      <c r="G185" s="4">
        <v>4.4307400000000001E-4</v>
      </c>
      <c r="H185" s="4">
        <v>2.1248170000000002E-3</v>
      </c>
      <c r="I185" s="3">
        <v>7</v>
      </c>
      <c r="J185" s="3">
        <v>5</v>
      </c>
      <c r="K185" s="3">
        <v>47</v>
      </c>
      <c r="L185" s="3">
        <v>48</v>
      </c>
      <c r="M185" s="3" t="s">
        <v>10</v>
      </c>
      <c r="N185" s="5">
        <v>-2.6055304640000001</v>
      </c>
      <c r="O185" s="5">
        <v>0</v>
      </c>
    </row>
    <row r="186" spans="1:15" x14ac:dyDescent="0.15">
      <c r="A186" s="3" t="s">
        <v>378</v>
      </c>
      <c r="B186" s="3" t="s">
        <v>377</v>
      </c>
      <c r="C186" s="4">
        <v>343.22024240000002</v>
      </c>
      <c r="D186" s="4">
        <v>-4.650678171</v>
      </c>
      <c r="E186" s="4">
        <v>0.43922192900000001</v>
      </c>
      <c r="F186" s="4">
        <v>-10.588447110000001</v>
      </c>
      <c r="G186" s="4">
        <v>3.3700000000000002E-26</v>
      </c>
      <c r="H186" s="4">
        <v>2.0200000000000002E-24</v>
      </c>
      <c r="I186" s="3">
        <v>398</v>
      </c>
      <c r="J186" s="3">
        <v>854</v>
      </c>
      <c r="K186" s="3">
        <v>34</v>
      </c>
      <c r="L186" s="3">
        <v>23</v>
      </c>
      <c r="M186" s="3" t="s">
        <v>13</v>
      </c>
      <c r="N186" s="5">
        <v>-4.2561420649999997</v>
      </c>
      <c r="O186" s="5">
        <v>0.45780199999999999</v>
      </c>
    </row>
    <row r="187" spans="1:15" x14ac:dyDescent="0.15">
      <c r="A187" s="3" t="s">
        <v>380</v>
      </c>
      <c r="B187" s="3" t="s">
        <v>379</v>
      </c>
      <c r="C187" s="4">
        <v>17.737950049999998</v>
      </c>
      <c r="D187" s="4">
        <v>3.9899924859999998</v>
      </c>
      <c r="E187" s="4">
        <v>1.17711279</v>
      </c>
      <c r="F187" s="4">
        <v>3.3896433030000002</v>
      </c>
      <c r="G187" s="4">
        <v>6.9983600000000001E-4</v>
      </c>
      <c r="H187" s="4">
        <v>3.1729839999999998E-3</v>
      </c>
      <c r="I187" s="3">
        <v>0</v>
      </c>
      <c r="J187" s="3">
        <v>4</v>
      </c>
      <c r="K187" s="3">
        <v>37</v>
      </c>
      <c r="L187" s="3">
        <v>35</v>
      </c>
      <c r="M187" s="3" t="s">
        <v>10</v>
      </c>
      <c r="N187" s="5">
        <v>-1.4438520749999999</v>
      </c>
      <c r="O187" s="5">
        <v>3.4306000000000003E-2</v>
      </c>
    </row>
    <row r="188" spans="1:15" x14ac:dyDescent="0.15">
      <c r="A188" s="3" t="s">
        <v>382</v>
      </c>
      <c r="B188" s="3" t="s">
        <v>381</v>
      </c>
      <c r="C188" s="4">
        <v>48.330086829999999</v>
      </c>
      <c r="D188" s="4">
        <v>2.632906577</v>
      </c>
      <c r="E188" s="4">
        <v>0.62563403699999998</v>
      </c>
      <c r="F188" s="4">
        <v>4.2083812890000001</v>
      </c>
      <c r="G188" s="4">
        <v>2.5700000000000001E-5</v>
      </c>
      <c r="H188" s="4">
        <v>1.6561399999999999E-4</v>
      </c>
      <c r="I188" s="3">
        <v>16</v>
      </c>
      <c r="J188" s="3">
        <v>9</v>
      </c>
      <c r="K188" s="3">
        <v>110</v>
      </c>
      <c r="L188" s="3">
        <v>71</v>
      </c>
      <c r="M188" s="3" t="s">
        <v>10</v>
      </c>
      <c r="N188" s="5">
        <v>-1.8268025720000001</v>
      </c>
      <c r="O188" s="5">
        <v>2.0692200000000001</v>
      </c>
    </row>
    <row r="189" spans="1:15" x14ac:dyDescent="0.15">
      <c r="A189" s="3" t="s">
        <v>384</v>
      </c>
      <c r="B189" s="3" t="s">
        <v>383</v>
      </c>
      <c r="C189" s="4">
        <v>331.98530950000003</v>
      </c>
      <c r="D189" s="4">
        <v>1.1395616710000001</v>
      </c>
      <c r="E189" s="4">
        <v>0.26219254400000003</v>
      </c>
      <c r="F189" s="4">
        <v>4.3462779439999997</v>
      </c>
      <c r="G189" s="4">
        <v>1.38E-5</v>
      </c>
      <c r="H189" s="4">
        <v>9.5000000000000005E-5</v>
      </c>
      <c r="I189" s="3">
        <v>184</v>
      </c>
      <c r="J189" s="3">
        <v>205</v>
      </c>
      <c r="K189" s="3">
        <v>525</v>
      </c>
      <c r="L189" s="3">
        <v>461</v>
      </c>
      <c r="M189" s="3" t="s">
        <v>10</v>
      </c>
      <c r="N189" s="5">
        <v>-1.9232489500000001</v>
      </c>
      <c r="O189" s="5">
        <v>2.6731400000000001</v>
      </c>
    </row>
    <row r="190" spans="1:15" x14ac:dyDescent="0.15">
      <c r="A190" s="3" t="s">
        <v>385</v>
      </c>
      <c r="B190" s="3" t="s">
        <v>386</v>
      </c>
      <c r="C190" s="4">
        <v>15501.66561</v>
      </c>
      <c r="D190" s="4">
        <v>-2.4693389400000001</v>
      </c>
      <c r="E190" s="4">
        <v>0.24435285600000001</v>
      </c>
      <c r="F190" s="4">
        <v>-10.10562751</v>
      </c>
      <c r="G190" s="4">
        <v>5.2199999999999999E-24</v>
      </c>
      <c r="H190" s="4">
        <v>2.7399999999999999E-22</v>
      </c>
      <c r="I190" s="3">
        <v>27449</v>
      </c>
      <c r="J190" s="3">
        <v>21550</v>
      </c>
      <c r="K190" s="3">
        <v>5855</v>
      </c>
      <c r="L190" s="3">
        <v>4422</v>
      </c>
      <c r="M190" s="3" t="s">
        <v>13</v>
      </c>
      <c r="N190" s="5">
        <v>-0.46256012899999999</v>
      </c>
      <c r="O190" s="5">
        <v>2.6295600000000001</v>
      </c>
    </row>
    <row r="191" spans="1:15" x14ac:dyDescent="0.15">
      <c r="A191" s="3" t="s">
        <v>388</v>
      </c>
      <c r="B191" s="3" t="s">
        <v>387</v>
      </c>
      <c r="C191" s="4">
        <v>1012.125619</v>
      </c>
      <c r="D191" s="4">
        <v>1.003050397</v>
      </c>
      <c r="E191" s="4">
        <v>0.22295107</v>
      </c>
      <c r="F191" s="4">
        <v>4.4989710020000002</v>
      </c>
      <c r="G191" s="4">
        <v>6.8299999999999998E-6</v>
      </c>
      <c r="H191" s="4">
        <v>5.02E-5</v>
      </c>
      <c r="I191" s="3">
        <v>574</v>
      </c>
      <c r="J191" s="3">
        <v>692</v>
      </c>
      <c r="K191" s="3">
        <v>1451</v>
      </c>
      <c r="L191" s="3">
        <v>1455</v>
      </c>
      <c r="M191" s="3" t="s">
        <v>10</v>
      </c>
      <c r="N191" s="5">
        <v>-2.423161033</v>
      </c>
      <c r="O191" s="5">
        <v>5.4432799999999997</v>
      </c>
    </row>
    <row r="192" spans="1:15" x14ac:dyDescent="0.15">
      <c r="A192" s="3" t="s">
        <v>390</v>
      </c>
      <c r="B192" s="3" t="s">
        <v>389</v>
      </c>
      <c r="C192" s="4">
        <v>58.346360179999998</v>
      </c>
      <c r="D192" s="4">
        <v>-1.6790059470000001</v>
      </c>
      <c r="E192" s="4">
        <v>0.57218113500000001</v>
      </c>
      <c r="F192" s="4">
        <v>-2.9343958479999999</v>
      </c>
      <c r="G192" s="4">
        <v>3.3419769999999999E-3</v>
      </c>
      <c r="H192" s="4">
        <v>1.2458612000000001E-2</v>
      </c>
      <c r="I192" s="3">
        <v>107</v>
      </c>
      <c r="J192" s="3">
        <v>58</v>
      </c>
      <c r="K192" s="3">
        <v>33</v>
      </c>
      <c r="L192" s="3">
        <v>27</v>
      </c>
      <c r="M192" s="3" t="s">
        <v>13</v>
      </c>
      <c r="N192" s="5">
        <v>-1.114941916</v>
      </c>
      <c r="O192" s="5">
        <v>5.4461000000000004</v>
      </c>
    </row>
    <row r="193" spans="1:15" x14ac:dyDescent="0.15">
      <c r="A193" s="3" t="s">
        <v>392</v>
      </c>
      <c r="B193" s="3" t="s">
        <v>391</v>
      </c>
      <c r="C193" s="4">
        <v>446.71452690000001</v>
      </c>
      <c r="D193" s="4">
        <v>2.4610592769999999</v>
      </c>
      <c r="E193" s="4">
        <v>0.26056561299999997</v>
      </c>
      <c r="F193" s="4">
        <v>9.4450654889999992</v>
      </c>
      <c r="G193" s="4">
        <v>3.5499999999999997E-21</v>
      </c>
      <c r="H193" s="4">
        <v>1.5100000000000001E-19</v>
      </c>
      <c r="I193" s="3">
        <v>134</v>
      </c>
      <c r="J193" s="3">
        <v>123</v>
      </c>
      <c r="K193" s="3">
        <v>866</v>
      </c>
      <c r="L193" s="3">
        <v>766</v>
      </c>
      <c r="M193" s="3" t="s">
        <v>10</v>
      </c>
      <c r="N193" s="5">
        <v>-3.166839483</v>
      </c>
      <c r="O193" s="5">
        <v>0.58036399999999999</v>
      </c>
    </row>
    <row r="194" spans="1:15" x14ac:dyDescent="0.15">
      <c r="A194" s="3" t="s">
        <v>394</v>
      </c>
      <c r="B194" s="3" t="s">
        <v>393</v>
      </c>
      <c r="C194" s="4">
        <v>229.81193110000001</v>
      </c>
      <c r="D194" s="4">
        <v>2.0707635949999998</v>
      </c>
      <c r="E194" s="4">
        <v>0.30497516400000002</v>
      </c>
      <c r="F194" s="4">
        <v>6.7899417360000003</v>
      </c>
      <c r="G194" s="4">
        <v>1.1200000000000001E-11</v>
      </c>
      <c r="H194" s="4">
        <v>2.03E-10</v>
      </c>
      <c r="I194" s="3">
        <v>75</v>
      </c>
      <c r="J194" s="3">
        <v>91</v>
      </c>
      <c r="K194" s="3">
        <v>410</v>
      </c>
      <c r="L194" s="3">
        <v>390</v>
      </c>
      <c r="M194" s="3" t="s">
        <v>10</v>
      </c>
      <c r="N194" s="5">
        <v>-1.7361900189999999</v>
      </c>
      <c r="O194" s="5">
        <v>2.4155700000000002</v>
      </c>
    </row>
    <row r="195" spans="1:15" x14ac:dyDescent="0.15">
      <c r="A195" s="3" t="s">
        <v>396</v>
      </c>
      <c r="B195" s="3" t="s">
        <v>395</v>
      </c>
      <c r="C195" s="4">
        <v>51.178320759999998</v>
      </c>
      <c r="D195" s="4">
        <v>-1.332350583</v>
      </c>
      <c r="E195" s="4">
        <v>0.52621571199999995</v>
      </c>
      <c r="F195" s="4">
        <v>-2.5319475530000002</v>
      </c>
      <c r="G195" s="4">
        <v>1.1343096E-2</v>
      </c>
      <c r="H195" s="4">
        <v>3.5717400000000003E-2</v>
      </c>
      <c r="I195" s="3">
        <v>73</v>
      </c>
      <c r="J195" s="3">
        <v>64</v>
      </c>
      <c r="K195" s="3">
        <v>36</v>
      </c>
      <c r="L195" s="3">
        <v>27</v>
      </c>
      <c r="M195" s="3" t="s">
        <v>13</v>
      </c>
      <c r="N195" s="5">
        <v>-1.935706036</v>
      </c>
      <c r="O195" s="5">
        <v>3.6541299999999999</v>
      </c>
    </row>
    <row r="196" spans="1:15" x14ac:dyDescent="0.15">
      <c r="A196" s="3" t="s">
        <v>398</v>
      </c>
      <c r="B196" s="3" t="s">
        <v>397</v>
      </c>
      <c r="C196" s="4">
        <v>177.00144470000001</v>
      </c>
      <c r="D196" s="4">
        <v>2.1201936159999999</v>
      </c>
      <c r="E196" s="4">
        <v>0.378594555</v>
      </c>
      <c r="F196" s="4">
        <v>5.600169331</v>
      </c>
      <c r="G196" s="4">
        <v>2.14E-8</v>
      </c>
      <c r="H196" s="4">
        <v>2.4699999999999998E-7</v>
      </c>
      <c r="I196" s="3">
        <v>45</v>
      </c>
      <c r="J196" s="3">
        <v>80</v>
      </c>
      <c r="K196" s="3">
        <v>325</v>
      </c>
      <c r="L196" s="3">
        <v>296</v>
      </c>
      <c r="M196" s="3" t="s">
        <v>10</v>
      </c>
      <c r="N196" s="5">
        <v>-3.5436236590000001</v>
      </c>
      <c r="O196" s="5">
        <v>1.24163</v>
      </c>
    </row>
    <row r="197" spans="1:15" x14ac:dyDescent="0.15">
      <c r="A197" s="3" t="s">
        <v>400</v>
      </c>
      <c r="B197" s="3" t="s">
        <v>399</v>
      </c>
      <c r="C197" s="4">
        <v>237.15094869999999</v>
      </c>
      <c r="D197" s="4">
        <v>1.1550652290000001</v>
      </c>
      <c r="E197" s="4">
        <v>0.33732885800000001</v>
      </c>
      <c r="F197" s="4">
        <v>3.4241518389999999</v>
      </c>
      <c r="G197" s="4">
        <v>6.16722E-4</v>
      </c>
      <c r="H197" s="4">
        <v>2.838227E-3</v>
      </c>
      <c r="I197" s="3">
        <v>160</v>
      </c>
      <c r="J197" s="3">
        <v>114</v>
      </c>
      <c r="K197" s="3">
        <v>392</v>
      </c>
      <c r="L197" s="3">
        <v>316</v>
      </c>
      <c r="M197" s="3" t="s">
        <v>10</v>
      </c>
      <c r="N197" s="5">
        <v>-1.0476478010000001</v>
      </c>
      <c r="O197" s="5">
        <v>3.8538800000000002</v>
      </c>
    </row>
    <row r="198" spans="1:15" x14ac:dyDescent="0.15">
      <c r="A198" s="3" t="s">
        <v>402</v>
      </c>
      <c r="B198" s="3" t="s">
        <v>401</v>
      </c>
      <c r="C198" s="4">
        <v>22.980993300000002</v>
      </c>
      <c r="D198" s="4">
        <v>-2.3045613679999999</v>
      </c>
      <c r="E198" s="4">
        <v>0.89579610799999998</v>
      </c>
      <c r="F198" s="4">
        <v>-2.5726405240000001</v>
      </c>
      <c r="G198" s="4">
        <v>1.0092597E-2</v>
      </c>
      <c r="H198" s="4">
        <v>3.2356443999999998E-2</v>
      </c>
      <c r="I198" s="3">
        <v>46</v>
      </c>
      <c r="J198" s="3">
        <v>25</v>
      </c>
      <c r="K198" s="3">
        <v>13</v>
      </c>
      <c r="L198" s="3">
        <v>4</v>
      </c>
      <c r="M198" s="3" t="s">
        <v>13</v>
      </c>
      <c r="N198" s="5">
        <v>1.983184785</v>
      </c>
      <c r="O198" s="5">
        <v>9.5485600000000002</v>
      </c>
    </row>
    <row r="199" spans="1:15" x14ac:dyDescent="0.15">
      <c r="A199" s="3" t="s">
        <v>404</v>
      </c>
      <c r="B199" s="3" t="s">
        <v>403</v>
      </c>
      <c r="C199" s="4">
        <v>20.990139450000001</v>
      </c>
      <c r="D199" s="4">
        <v>-3.4228641820000001</v>
      </c>
      <c r="E199" s="4">
        <v>1.1823667360000001</v>
      </c>
      <c r="F199" s="4">
        <v>-2.89492598</v>
      </c>
      <c r="G199" s="4">
        <v>3.7924790000000001E-3</v>
      </c>
      <c r="H199" s="4">
        <v>1.3912417999999999E-2</v>
      </c>
      <c r="I199" s="3">
        <v>22</v>
      </c>
      <c r="J199" s="3">
        <v>51</v>
      </c>
      <c r="K199" s="3">
        <v>8</v>
      </c>
      <c r="L199" s="3">
        <v>0</v>
      </c>
      <c r="M199" s="3" t="s">
        <v>13</v>
      </c>
      <c r="N199" s="5">
        <v>-3.8450553319999998</v>
      </c>
      <c r="O199" s="5">
        <v>0</v>
      </c>
    </row>
    <row r="200" spans="1:15" x14ac:dyDescent="0.15">
      <c r="A200" s="3" t="s">
        <v>406</v>
      </c>
      <c r="B200" s="3" t="s">
        <v>405</v>
      </c>
      <c r="C200" s="4">
        <v>88.380214850000002</v>
      </c>
      <c r="D200" s="4">
        <v>1.0990604770000001</v>
      </c>
      <c r="E200" s="4">
        <v>0.43197103999999997</v>
      </c>
      <c r="F200" s="4">
        <v>2.5442920340000001</v>
      </c>
      <c r="G200" s="4">
        <v>1.0949949E-2</v>
      </c>
      <c r="H200" s="4">
        <v>3.460833E-2</v>
      </c>
      <c r="I200" s="3">
        <v>59</v>
      </c>
      <c r="J200" s="3">
        <v>46</v>
      </c>
      <c r="K200" s="3">
        <v>127</v>
      </c>
      <c r="L200" s="3">
        <v>132</v>
      </c>
      <c r="M200" s="3" t="s">
        <v>10</v>
      </c>
      <c r="N200" s="5">
        <v>-2.057356805</v>
      </c>
      <c r="O200" s="5">
        <v>0.66370799999999996</v>
      </c>
    </row>
    <row r="201" spans="1:15" x14ac:dyDescent="0.15">
      <c r="A201" s="3" t="s">
        <v>408</v>
      </c>
      <c r="B201" s="3" t="s">
        <v>407</v>
      </c>
      <c r="C201" s="4">
        <v>158.17299349999999</v>
      </c>
      <c r="D201" s="4">
        <v>-1.6079350489999999</v>
      </c>
      <c r="E201" s="4">
        <v>0.36880024900000002</v>
      </c>
      <c r="F201" s="4">
        <v>-4.3599077089999998</v>
      </c>
      <c r="G201" s="4">
        <v>1.2999999999999999E-5</v>
      </c>
      <c r="H201" s="4">
        <v>9.0000000000000006E-5</v>
      </c>
      <c r="I201" s="3">
        <v>181</v>
      </c>
      <c r="J201" s="3">
        <v>268</v>
      </c>
      <c r="K201" s="3">
        <v>81</v>
      </c>
      <c r="L201" s="3">
        <v>87</v>
      </c>
      <c r="M201" s="3" t="s">
        <v>13</v>
      </c>
      <c r="N201" s="5">
        <v>-3.5530596679999999</v>
      </c>
      <c r="O201" s="5">
        <v>0.27109</v>
      </c>
    </row>
    <row r="202" spans="1:15" x14ac:dyDescent="0.15">
      <c r="A202" s="3" t="s">
        <v>410</v>
      </c>
      <c r="B202" s="3" t="s">
        <v>409</v>
      </c>
      <c r="C202" s="4">
        <v>61.213017290000003</v>
      </c>
      <c r="D202" s="4">
        <v>-1.9655567679999999</v>
      </c>
      <c r="E202" s="4">
        <v>0.52124985000000001</v>
      </c>
      <c r="F202" s="4">
        <v>-3.7708534</v>
      </c>
      <c r="G202" s="4">
        <v>1.6269E-4</v>
      </c>
      <c r="H202" s="4">
        <v>8.66949E-4</v>
      </c>
      <c r="I202" s="3">
        <v>71</v>
      </c>
      <c r="J202" s="3">
        <v>113</v>
      </c>
      <c r="K202" s="3">
        <v>30</v>
      </c>
      <c r="L202" s="3">
        <v>24</v>
      </c>
      <c r="M202" s="3" t="s">
        <v>13</v>
      </c>
      <c r="N202" s="5">
        <v>-3.4639491329999998</v>
      </c>
      <c r="O202" s="5">
        <v>6.65829</v>
      </c>
    </row>
    <row r="203" spans="1:15" x14ac:dyDescent="0.15">
      <c r="A203" s="3" t="s">
        <v>412</v>
      </c>
      <c r="B203" s="3" t="s">
        <v>411</v>
      </c>
      <c r="C203" s="4">
        <v>34.034527580000002</v>
      </c>
      <c r="D203" s="4">
        <v>-1.5273180989999999</v>
      </c>
      <c r="E203" s="4">
        <v>0.62731618700000003</v>
      </c>
      <c r="F203" s="4">
        <v>-2.4346862549999999</v>
      </c>
      <c r="G203" s="4">
        <v>1.4904707E-2</v>
      </c>
      <c r="H203" s="4">
        <v>4.5004953E-2</v>
      </c>
      <c r="I203" s="3">
        <v>43</v>
      </c>
      <c r="J203" s="3">
        <v>52</v>
      </c>
      <c r="K203" s="3">
        <v>22</v>
      </c>
      <c r="L203" s="3">
        <v>16</v>
      </c>
      <c r="M203" s="3" t="s">
        <v>13</v>
      </c>
      <c r="N203" s="5">
        <v>-1.2611171960000001</v>
      </c>
      <c r="O203" s="5">
        <v>3.0338E-2</v>
      </c>
    </row>
    <row r="204" spans="1:15" x14ac:dyDescent="0.15">
      <c r="A204" s="3" t="s">
        <v>414</v>
      </c>
      <c r="B204" s="3" t="s">
        <v>413</v>
      </c>
      <c r="C204" s="4">
        <v>10.119093960000001</v>
      </c>
      <c r="D204" s="4">
        <v>-3.799986772</v>
      </c>
      <c r="E204" s="4">
        <v>1.4887170860000001</v>
      </c>
      <c r="F204" s="4">
        <v>-2.5525244570000001</v>
      </c>
      <c r="G204" s="4">
        <v>1.0694540000000001E-2</v>
      </c>
      <c r="H204" s="4">
        <v>3.3982542999999997E-2</v>
      </c>
      <c r="I204" s="3">
        <v>24</v>
      </c>
      <c r="J204" s="3">
        <v>11</v>
      </c>
      <c r="K204" s="3">
        <v>3</v>
      </c>
      <c r="L204" s="3">
        <v>0</v>
      </c>
      <c r="M204" s="3" t="s">
        <v>13</v>
      </c>
      <c r="N204" s="5">
        <v>-3.7540310950000002</v>
      </c>
      <c r="O204" s="5">
        <v>0.15784300000000001</v>
      </c>
    </row>
    <row r="205" spans="1:15" x14ac:dyDescent="0.15">
      <c r="A205" s="3" t="s">
        <v>416</v>
      </c>
      <c r="B205" s="3" t="s">
        <v>415</v>
      </c>
      <c r="C205" s="4">
        <v>6.7792676649999999</v>
      </c>
      <c r="D205" s="4">
        <v>-6.3132775399999996</v>
      </c>
      <c r="E205" s="4">
        <v>2.1508113299999998</v>
      </c>
      <c r="F205" s="4">
        <v>-2.935300486</v>
      </c>
      <c r="G205" s="4">
        <v>3.3322479999999999E-3</v>
      </c>
      <c r="H205" s="4">
        <v>1.2434091E-2</v>
      </c>
      <c r="I205" s="3">
        <v>4</v>
      </c>
      <c r="J205" s="3">
        <v>22</v>
      </c>
      <c r="K205" s="3">
        <v>0</v>
      </c>
      <c r="L205" s="3">
        <v>0</v>
      </c>
      <c r="M205" s="3" t="s">
        <v>13</v>
      </c>
      <c r="N205" s="5">
        <v>-2.166339029</v>
      </c>
      <c r="O205" s="5">
        <v>0</v>
      </c>
    </row>
    <row r="206" spans="1:15" x14ac:dyDescent="0.15">
      <c r="A206" s="3" t="s">
        <v>418</v>
      </c>
      <c r="B206" s="3" t="s">
        <v>417</v>
      </c>
      <c r="C206" s="4">
        <v>418.21708180000002</v>
      </c>
      <c r="D206" s="4">
        <v>3.3286441679999998</v>
      </c>
      <c r="E206" s="4">
        <v>0.277250579</v>
      </c>
      <c r="F206" s="4">
        <v>12.005905220000001</v>
      </c>
      <c r="G206" s="4">
        <v>3.3100000000000002E-33</v>
      </c>
      <c r="H206" s="4">
        <v>2.9699999999999998E-31</v>
      </c>
      <c r="I206" s="3">
        <v>69</v>
      </c>
      <c r="J206" s="3">
        <v>73</v>
      </c>
      <c r="K206" s="3">
        <v>912</v>
      </c>
      <c r="L206" s="3">
        <v>734</v>
      </c>
      <c r="M206" s="3" t="s">
        <v>10</v>
      </c>
      <c r="N206" s="5">
        <v>-2.2344406299999999</v>
      </c>
      <c r="O206" s="5">
        <v>2.1414499999999999</v>
      </c>
    </row>
    <row r="207" spans="1:15" x14ac:dyDescent="0.15">
      <c r="A207" s="3" t="s">
        <v>420</v>
      </c>
      <c r="B207" s="3" t="s">
        <v>419</v>
      </c>
      <c r="C207" s="4">
        <v>14.05010571</v>
      </c>
      <c r="D207" s="4">
        <v>3.2854329</v>
      </c>
      <c r="E207" s="4">
        <v>1.3156389310000001</v>
      </c>
      <c r="F207" s="4">
        <v>2.4972147159999998</v>
      </c>
      <c r="G207" s="4">
        <v>1.2517314E-2</v>
      </c>
      <c r="H207" s="4">
        <v>3.8765196000000002E-2</v>
      </c>
      <c r="I207" s="3">
        <v>0</v>
      </c>
      <c r="J207" s="3">
        <v>5</v>
      </c>
      <c r="K207" s="3">
        <v>18</v>
      </c>
      <c r="L207" s="3">
        <v>36</v>
      </c>
      <c r="M207" s="3" t="s">
        <v>10</v>
      </c>
      <c r="N207" s="5">
        <v>-2.4843617240000002</v>
      </c>
      <c r="O207" s="5">
        <v>0.21099899999999999</v>
      </c>
    </row>
    <row r="208" spans="1:15" x14ac:dyDescent="0.15">
      <c r="A208" s="3" t="s">
        <v>422</v>
      </c>
      <c r="B208" s="3" t="s">
        <v>421</v>
      </c>
      <c r="C208" s="4">
        <v>50.188655429999997</v>
      </c>
      <c r="D208" s="4">
        <v>1.633721687</v>
      </c>
      <c r="E208" s="4">
        <v>0.53347392000000005</v>
      </c>
      <c r="F208" s="4">
        <v>3.0624209090000001</v>
      </c>
      <c r="G208" s="4">
        <v>2.1955450000000001E-3</v>
      </c>
      <c r="H208" s="4">
        <v>8.6780840000000008E-3</v>
      </c>
      <c r="I208" s="3">
        <v>20</v>
      </c>
      <c r="J208" s="3">
        <v>26</v>
      </c>
      <c r="K208" s="3">
        <v>88</v>
      </c>
      <c r="L208" s="3">
        <v>76</v>
      </c>
      <c r="M208" s="3" t="s">
        <v>10</v>
      </c>
      <c r="N208" s="5">
        <v>-3.1574755130000001</v>
      </c>
      <c r="O208" s="5">
        <v>1.23996</v>
      </c>
    </row>
    <row r="209" spans="1:15" x14ac:dyDescent="0.15">
      <c r="A209" s="3" t="s">
        <v>424</v>
      </c>
      <c r="B209" s="3" t="s">
        <v>423</v>
      </c>
      <c r="C209" s="4">
        <v>80.897239999999996</v>
      </c>
      <c r="D209" s="4">
        <v>1.3768866470000001</v>
      </c>
      <c r="E209" s="4">
        <v>0.443075249</v>
      </c>
      <c r="F209" s="4">
        <v>3.1075684130000001</v>
      </c>
      <c r="G209" s="4">
        <v>1.886333E-3</v>
      </c>
      <c r="H209" s="4">
        <v>7.6109109999999997E-3</v>
      </c>
      <c r="I209" s="3">
        <v>47</v>
      </c>
      <c r="J209" s="3">
        <v>37</v>
      </c>
      <c r="K209" s="3">
        <v>133</v>
      </c>
      <c r="L209" s="3">
        <v>119</v>
      </c>
      <c r="M209" s="3" t="s">
        <v>10</v>
      </c>
      <c r="N209" s="5">
        <v>-2.1761021660000002</v>
      </c>
      <c r="O209" s="5">
        <v>1.65144</v>
      </c>
    </row>
    <row r="210" spans="1:15" x14ac:dyDescent="0.15">
      <c r="A210" s="3" t="s">
        <v>426</v>
      </c>
      <c r="B210" s="3" t="s">
        <v>425</v>
      </c>
      <c r="C210" s="4">
        <v>116.9223573</v>
      </c>
      <c r="D210" s="4">
        <v>-1.7318890250000001</v>
      </c>
      <c r="E210" s="4">
        <v>0.40421634699999998</v>
      </c>
      <c r="F210" s="4">
        <v>-4.2845595919999999</v>
      </c>
      <c r="G210" s="4">
        <v>1.8300000000000001E-5</v>
      </c>
      <c r="H210" s="4">
        <v>1.22426E-4</v>
      </c>
      <c r="I210" s="3">
        <v>135</v>
      </c>
      <c r="J210" s="3">
        <v>204</v>
      </c>
      <c r="K210" s="3">
        <v>64</v>
      </c>
      <c r="L210" s="3">
        <v>53</v>
      </c>
      <c r="M210" s="3" t="s">
        <v>13</v>
      </c>
      <c r="N210" s="5">
        <v>-1.1416301250000001</v>
      </c>
      <c r="O210" s="5">
        <v>0.63817999999999997</v>
      </c>
    </row>
    <row r="211" spans="1:15" x14ac:dyDescent="0.15">
      <c r="A211" s="3" t="s">
        <v>428</v>
      </c>
      <c r="B211" s="3" t="s">
        <v>427</v>
      </c>
      <c r="C211" s="4">
        <v>50.998972930000001</v>
      </c>
      <c r="D211" s="4">
        <v>1.4599402939999999</v>
      </c>
      <c r="E211" s="4">
        <v>0.54445280799999995</v>
      </c>
      <c r="F211" s="4">
        <v>2.6814817949999998</v>
      </c>
      <c r="G211" s="4">
        <v>7.3296899999999998E-3</v>
      </c>
      <c r="H211" s="4">
        <v>2.4636249999999998E-2</v>
      </c>
      <c r="I211" s="3">
        <v>24</v>
      </c>
      <c r="J211" s="3">
        <v>27</v>
      </c>
      <c r="K211" s="3">
        <v>70</v>
      </c>
      <c r="L211" s="3">
        <v>90</v>
      </c>
      <c r="M211" s="3" t="s">
        <v>10</v>
      </c>
      <c r="N211" s="5">
        <v>-5.1947819910000002</v>
      </c>
      <c r="O211" s="5">
        <v>4.5179299999999999E-2</v>
      </c>
    </row>
    <row r="212" spans="1:15" x14ac:dyDescent="0.15">
      <c r="A212" s="3" t="s">
        <v>430</v>
      </c>
      <c r="B212" s="3" t="s">
        <v>429</v>
      </c>
      <c r="C212" s="4">
        <v>17.2305183</v>
      </c>
      <c r="D212" s="4">
        <v>2.4560443250000001</v>
      </c>
      <c r="E212" s="4">
        <v>0.91365532000000005</v>
      </c>
      <c r="F212" s="4">
        <v>2.688151945</v>
      </c>
      <c r="G212" s="4">
        <v>7.184869E-3</v>
      </c>
      <c r="H212" s="4">
        <v>2.4214800000000002E-2</v>
      </c>
      <c r="I212" s="3">
        <v>4</v>
      </c>
      <c r="J212" s="3">
        <v>6</v>
      </c>
      <c r="K212" s="3">
        <v>34</v>
      </c>
      <c r="L212" s="3">
        <v>29</v>
      </c>
      <c r="M212" s="3" t="s">
        <v>10</v>
      </c>
      <c r="N212" s="5">
        <v>-1.36673559</v>
      </c>
      <c r="O212" s="5">
        <v>0.48790699999999998</v>
      </c>
    </row>
    <row r="213" spans="1:15" x14ac:dyDescent="0.15">
      <c r="A213" s="3" t="s">
        <v>432</v>
      </c>
      <c r="B213" s="3" t="s">
        <v>431</v>
      </c>
      <c r="C213" s="4">
        <v>9.1568550930000008</v>
      </c>
      <c r="D213" s="4">
        <v>-4.2293234660000003</v>
      </c>
      <c r="E213" s="4">
        <v>1.5238363930000001</v>
      </c>
      <c r="F213" s="4">
        <v>-2.7754445849999998</v>
      </c>
      <c r="G213" s="4">
        <v>5.5126289999999998E-3</v>
      </c>
      <c r="H213" s="4">
        <v>1.9221946E-2</v>
      </c>
      <c r="I213" s="3">
        <v>10</v>
      </c>
      <c r="J213" s="3">
        <v>23</v>
      </c>
      <c r="K213" s="3">
        <v>1</v>
      </c>
      <c r="L213" s="3">
        <v>1</v>
      </c>
      <c r="M213" s="3" t="s">
        <v>13</v>
      </c>
      <c r="N213" s="5">
        <v>-0.58135378800000004</v>
      </c>
      <c r="O213" s="5">
        <v>0.16045799999999999</v>
      </c>
    </row>
    <row r="214" spans="1:15" x14ac:dyDescent="0.15">
      <c r="A214" s="3" t="s">
        <v>434</v>
      </c>
      <c r="B214" s="3" t="s">
        <v>433</v>
      </c>
      <c r="C214" s="4">
        <v>115.0586648</v>
      </c>
      <c r="D214" s="4">
        <v>2.6304551009999999</v>
      </c>
      <c r="E214" s="4">
        <v>0.39829915300000002</v>
      </c>
      <c r="F214" s="4">
        <v>6.6042196730000002</v>
      </c>
      <c r="G214" s="4">
        <v>3.9999999999999998E-11</v>
      </c>
      <c r="H214" s="4">
        <v>6.7600000000000004E-10</v>
      </c>
      <c r="I214" s="3">
        <v>29</v>
      </c>
      <c r="J214" s="3">
        <v>31</v>
      </c>
      <c r="K214" s="3">
        <v>220</v>
      </c>
      <c r="L214" s="3">
        <v>207</v>
      </c>
      <c r="M214" s="3" t="s">
        <v>10</v>
      </c>
      <c r="N214" s="5">
        <v>-2.5994165709999999</v>
      </c>
      <c r="O214" s="5">
        <v>0.39310699999999998</v>
      </c>
    </row>
    <row r="215" spans="1:15" x14ac:dyDescent="0.15">
      <c r="A215" s="3" t="s">
        <v>436</v>
      </c>
      <c r="B215" s="3" t="s">
        <v>435</v>
      </c>
      <c r="C215" s="4">
        <v>101.3369422</v>
      </c>
      <c r="D215" s="4">
        <v>-1.6270823350000001</v>
      </c>
      <c r="E215" s="4">
        <v>0.39134988500000001</v>
      </c>
      <c r="F215" s="4">
        <v>-4.1576154699999996</v>
      </c>
      <c r="G215" s="4">
        <v>3.2199999999999997E-5</v>
      </c>
      <c r="H215" s="4">
        <v>2.0169200000000001E-4</v>
      </c>
      <c r="I215" s="3">
        <v>141</v>
      </c>
      <c r="J215" s="3">
        <v>146</v>
      </c>
      <c r="K215" s="3">
        <v>57</v>
      </c>
      <c r="L215" s="3">
        <v>50</v>
      </c>
      <c r="M215" s="3" t="s">
        <v>13</v>
      </c>
      <c r="N215" s="5">
        <v>-0.82465319800000003</v>
      </c>
      <c r="O215" s="5">
        <v>12.757899999999999</v>
      </c>
    </row>
    <row r="216" spans="1:15" x14ac:dyDescent="0.15">
      <c r="A216" s="3" t="s">
        <v>438</v>
      </c>
      <c r="B216" s="3" t="s">
        <v>437</v>
      </c>
      <c r="C216" s="4">
        <v>54.213531869999997</v>
      </c>
      <c r="D216" s="4">
        <v>3.1128955280000001</v>
      </c>
      <c r="E216" s="4">
        <v>0.58000296299999998</v>
      </c>
      <c r="F216" s="4">
        <v>5.3670338329999998</v>
      </c>
      <c r="G216" s="4">
        <v>8.0000000000000002E-8</v>
      </c>
      <c r="H216" s="4">
        <v>8.4399999999999999E-7</v>
      </c>
      <c r="I216" s="3">
        <v>12</v>
      </c>
      <c r="J216" s="3">
        <v>9</v>
      </c>
      <c r="K216" s="3">
        <v>114</v>
      </c>
      <c r="L216" s="3">
        <v>96</v>
      </c>
      <c r="M216" s="3" t="s">
        <v>10</v>
      </c>
      <c r="N216" s="5">
        <v>-0.78150798700000002</v>
      </c>
      <c r="O216" s="5">
        <v>2.3669699999999998E-2</v>
      </c>
    </row>
    <row r="217" spans="1:15" x14ac:dyDescent="0.15">
      <c r="A217" s="3" t="s">
        <v>440</v>
      </c>
      <c r="B217" s="3" t="s">
        <v>439</v>
      </c>
      <c r="C217" s="4">
        <v>305.95119039999997</v>
      </c>
      <c r="D217" s="4">
        <v>1.12578493</v>
      </c>
      <c r="E217" s="4">
        <v>0.26891264500000001</v>
      </c>
      <c r="F217" s="4">
        <v>4.1864335879999999</v>
      </c>
      <c r="G217" s="4">
        <v>2.83E-5</v>
      </c>
      <c r="H217" s="4">
        <v>1.80256E-4</v>
      </c>
      <c r="I217" s="3">
        <v>168</v>
      </c>
      <c r="J217" s="3">
        <v>193</v>
      </c>
      <c r="K217" s="3">
        <v>472</v>
      </c>
      <c r="L217" s="3">
        <v>433</v>
      </c>
      <c r="M217" s="3" t="s">
        <v>10</v>
      </c>
      <c r="N217" s="5">
        <v>-1.6884576600000001</v>
      </c>
      <c r="O217" s="5">
        <v>5.6559900000000001</v>
      </c>
    </row>
    <row r="218" spans="1:15" x14ac:dyDescent="0.15">
      <c r="A218" s="3" t="s">
        <v>442</v>
      </c>
      <c r="B218" s="3" t="s">
        <v>441</v>
      </c>
      <c r="C218" s="4">
        <v>52.297837889999997</v>
      </c>
      <c r="D218" s="4">
        <v>1.9516044429999999</v>
      </c>
      <c r="E218" s="4">
        <v>0.56543031399999999</v>
      </c>
      <c r="F218" s="4">
        <v>3.4515384010000001</v>
      </c>
      <c r="G218" s="4">
        <v>5.574E-4</v>
      </c>
      <c r="H218" s="4">
        <v>2.594262E-3</v>
      </c>
      <c r="I218" s="3">
        <v>25</v>
      </c>
      <c r="J218" s="3">
        <v>15</v>
      </c>
      <c r="K218" s="3">
        <v>92</v>
      </c>
      <c r="L218" s="3">
        <v>87</v>
      </c>
      <c r="M218" s="3" t="s">
        <v>10</v>
      </c>
      <c r="N218" s="5">
        <v>-2.1648779600000001</v>
      </c>
      <c r="O218" s="5">
        <v>0.66807099999999997</v>
      </c>
    </row>
    <row r="219" spans="1:15" x14ac:dyDescent="0.15">
      <c r="A219" s="3" t="s">
        <v>444</v>
      </c>
      <c r="B219" s="3" t="s">
        <v>443</v>
      </c>
      <c r="C219" s="4">
        <v>64.728760589999993</v>
      </c>
      <c r="D219" s="4">
        <v>-1.785829074</v>
      </c>
      <c r="E219" s="4">
        <v>0.57494218799999997</v>
      </c>
      <c r="F219" s="4">
        <v>-3.1061019910000001</v>
      </c>
      <c r="G219" s="4">
        <v>1.895713E-3</v>
      </c>
      <c r="H219" s="4">
        <v>7.6448480000000001E-3</v>
      </c>
      <c r="I219" s="3">
        <v>124</v>
      </c>
      <c r="J219" s="3">
        <v>62</v>
      </c>
      <c r="K219" s="3">
        <v>36</v>
      </c>
      <c r="L219" s="3">
        <v>27</v>
      </c>
      <c r="M219" s="3" t="s">
        <v>13</v>
      </c>
      <c r="N219" s="5">
        <v>-4.1080938109999998</v>
      </c>
      <c r="O219" s="5">
        <v>3.0509900000000001</v>
      </c>
    </row>
    <row r="220" spans="1:15" x14ac:dyDescent="0.15">
      <c r="A220" s="3" t="s">
        <v>446</v>
      </c>
      <c r="B220" s="3" t="s">
        <v>445</v>
      </c>
      <c r="C220" s="4">
        <v>74.081117280000001</v>
      </c>
      <c r="D220" s="4">
        <v>-3.1044477000000001</v>
      </c>
      <c r="E220" s="4">
        <v>0.71874962200000003</v>
      </c>
      <c r="F220" s="4">
        <v>-4.3192338509999999</v>
      </c>
      <c r="G220" s="4">
        <v>1.5699999999999999E-5</v>
      </c>
      <c r="H220" s="4">
        <v>1.06401E-4</v>
      </c>
      <c r="I220" s="3">
        <v>191</v>
      </c>
      <c r="J220" s="3">
        <v>53</v>
      </c>
      <c r="K220" s="3">
        <v>14</v>
      </c>
      <c r="L220" s="3">
        <v>19</v>
      </c>
      <c r="M220" s="3" t="s">
        <v>13</v>
      </c>
      <c r="N220" s="5">
        <v>-7.2124500630000004</v>
      </c>
      <c r="O220" s="5">
        <v>0.14280399999999999</v>
      </c>
    </row>
    <row r="221" spans="1:15" x14ac:dyDescent="0.15">
      <c r="A221" s="3" t="s">
        <v>448</v>
      </c>
      <c r="B221" s="3" t="s">
        <v>447</v>
      </c>
      <c r="C221" s="4">
        <v>149.1257517</v>
      </c>
      <c r="D221" s="4">
        <v>2.9189944300000001</v>
      </c>
      <c r="E221" s="4">
        <v>0.39746853300000001</v>
      </c>
      <c r="F221" s="4">
        <v>7.3439635839999999</v>
      </c>
      <c r="G221" s="4">
        <v>2.07E-13</v>
      </c>
      <c r="H221" s="4">
        <v>4.5800000000000003E-12</v>
      </c>
      <c r="I221" s="3">
        <v>38</v>
      </c>
      <c r="J221" s="3">
        <v>27</v>
      </c>
      <c r="K221" s="3">
        <v>276</v>
      </c>
      <c r="L221" s="3">
        <v>290</v>
      </c>
      <c r="M221" s="3" t="s">
        <v>10</v>
      </c>
      <c r="N221" s="5">
        <v>-1.3203278620000001</v>
      </c>
      <c r="O221" s="5">
        <v>1.08511</v>
      </c>
    </row>
    <row r="222" spans="1:15" x14ac:dyDescent="0.15">
      <c r="A222" s="3" t="s">
        <v>450</v>
      </c>
      <c r="B222" s="3" t="s">
        <v>449</v>
      </c>
      <c r="C222" s="4">
        <v>61.04973786</v>
      </c>
      <c r="D222" s="4">
        <v>1.989905949</v>
      </c>
      <c r="E222" s="4">
        <v>0.58269734200000001</v>
      </c>
      <c r="F222" s="4">
        <v>3.4149906049999998</v>
      </c>
      <c r="G222" s="4">
        <v>6.3784200000000001E-4</v>
      </c>
      <c r="H222" s="4">
        <v>2.9204309999999998E-3</v>
      </c>
      <c r="I222" s="3">
        <v>24</v>
      </c>
      <c r="J222" s="3">
        <v>22</v>
      </c>
      <c r="K222" s="3">
        <v>148</v>
      </c>
      <c r="L222" s="3">
        <v>66</v>
      </c>
      <c r="M222" s="3" t="s">
        <v>10</v>
      </c>
      <c r="N222" s="5">
        <v>-6.4003955000000001E-2</v>
      </c>
      <c r="O222" s="5">
        <v>8.2125400000000006</v>
      </c>
    </row>
    <row r="223" spans="1:15" x14ac:dyDescent="0.15">
      <c r="A223" s="3" t="s">
        <v>452</v>
      </c>
      <c r="B223" s="3" t="s">
        <v>451</v>
      </c>
      <c r="C223" s="4">
        <v>18.14054492</v>
      </c>
      <c r="D223" s="4">
        <v>2.209619789</v>
      </c>
      <c r="E223" s="4">
        <v>0.922605169</v>
      </c>
      <c r="F223" s="4">
        <v>2.3949787649999998</v>
      </c>
      <c r="G223" s="4">
        <v>1.6621328000000001E-2</v>
      </c>
      <c r="H223" s="4">
        <v>4.9190820000000003E-2</v>
      </c>
      <c r="I223" s="3">
        <v>8</v>
      </c>
      <c r="J223" s="3">
        <v>4</v>
      </c>
      <c r="K223" s="3">
        <v>41</v>
      </c>
      <c r="L223" s="3">
        <v>24</v>
      </c>
      <c r="M223" s="3" t="s">
        <v>10</v>
      </c>
      <c r="N223" s="5">
        <v>-3.6008695799999999</v>
      </c>
      <c r="O223" s="5">
        <v>0.65481900000000004</v>
      </c>
    </row>
    <row r="224" spans="1:15" x14ac:dyDescent="0.15">
      <c r="A224" s="3" t="s">
        <v>454</v>
      </c>
      <c r="B224" s="3" t="s">
        <v>453</v>
      </c>
      <c r="C224" s="4">
        <v>67.743585139999993</v>
      </c>
      <c r="D224" s="4">
        <v>1.5130258379999999</v>
      </c>
      <c r="E224" s="4">
        <v>0.481160064</v>
      </c>
      <c r="F224" s="4">
        <v>3.1445374460000002</v>
      </c>
      <c r="G224" s="4">
        <v>1.663496E-3</v>
      </c>
      <c r="H224" s="4">
        <v>6.8163609999999999E-3</v>
      </c>
      <c r="I224" s="3">
        <v>30</v>
      </c>
      <c r="J224" s="3">
        <v>36</v>
      </c>
      <c r="K224" s="3">
        <v>98</v>
      </c>
      <c r="L224" s="3">
        <v>117</v>
      </c>
      <c r="M224" s="3" t="s">
        <v>10</v>
      </c>
      <c r="N224" s="5">
        <v>-3.0394941640000002</v>
      </c>
      <c r="O224" s="5">
        <v>3.6386699999999998</v>
      </c>
    </row>
    <row r="225" spans="1:15" x14ac:dyDescent="0.15">
      <c r="A225" s="3" t="s">
        <v>455</v>
      </c>
      <c r="B225" s="3" t="s">
        <v>456</v>
      </c>
      <c r="C225" s="4">
        <v>45.896642309999997</v>
      </c>
      <c r="D225" s="4">
        <v>1.330296403</v>
      </c>
      <c r="E225" s="4">
        <v>0.55010840000000005</v>
      </c>
      <c r="F225" s="4">
        <v>2.418244117</v>
      </c>
      <c r="G225" s="4">
        <v>1.5595609999999999E-2</v>
      </c>
      <c r="H225" s="4">
        <v>4.6644980000000003E-2</v>
      </c>
      <c r="I225" s="3">
        <v>23</v>
      </c>
      <c r="J225" s="3">
        <v>26</v>
      </c>
      <c r="K225" s="3">
        <v>67</v>
      </c>
      <c r="L225" s="3">
        <v>74</v>
      </c>
      <c r="M225" s="3" t="s">
        <v>10</v>
      </c>
      <c r="N225" s="5">
        <v>-3.2287036119999999</v>
      </c>
      <c r="O225" s="5">
        <v>4.0051400000000001E-2</v>
      </c>
    </row>
    <row r="226" spans="1:15" x14ac:dyDescent="0.15">
      <c r="A226" s="3" t="s">
        <v>458</v>
      </c>
      <c r="B226" s="3" t="s">
        <v>457</v>
      </c>
      <c r="C226" s="4">
        <v>29.131146449999999</v>
      </c>
      <c r="D226" s="4">
        <v>1.760774458</v>
      </c>
      <c r="E226" s="4">
        <v>0.68890989499999999</v>
      </c>
      <c r="F226" s="4">
        <v>2.5558849889999999</v>
      </c>
      <c r="G226" s="4">
        <v>1.0591812000000001E-2</v>
      </c>
      <c r="H226" s="4">
        <v>3.3745529000000003E-2</v>
      </c>
      <c r="I226" s="3">
        <v>10</v>
      </c>
      <c r="J226" s="3">
        <v>15</v>
      </c>
      <c r="K226" s="3">
        <v>50</v>
      </c>
      <c r="L226" s="3">
        <v>47</v>
      </c>
      <c r="M226" s="3" t="s">
        <v>10</v>
      </c>
      <c r="N226" s="5">
        <v>-4.4258439559999996</v>
      </c>
      <c r="O226" s="5">
        <v>1.3062</v>
      </c>
    </row>
    <row r="227" spans="1:15" x14ac:dyDescent="0.15">
      <c r="A227" s="3" t="s">
        <v>460</v>
      </c>
      <c r="B227" s="3" t="s">
        <v>459</v>
      </c>
      <c r="C227" s="4">
        <v>113.66772109999999</v>
      </c>
      <c r="D227" s="4">
        <v>1.048470231</v>
      </c>
      <c r="E227" s="4">
        <v>0.37139825599999998</v>
      </c>
      <c r="F227" s="4">
        <v>2.8230348799999998</v>
      </c>
      <c r="G227" s="4">
        <v>4.75714E-3</v>
      </c>
      <c r="H227" s="4">
        <v>1.6875942000000001E-2</v>
      </c>
      <c r="I227" s="3">
        <v>66</v>
      </c>
      <c r="J227" s="3">
        <v>73</v>
      </c>
      <c r="K227" s="3">
        <v>167</v>
      </c>
      <c r="L227" s="3">
        <v>163</v>
      </c>
      <c r="M227" s="3" t="s">
        <v>10</v>
      </c>
      <c r="N227" s="5">
        <v>-1.271986496</v>
      </c>
      <c r="O227" s="5">
        <v>0.81956399999999996</v>
      </c>
    </row>
    <row r="228" spans="1:15" x14ac:dyDescent="0.15">
      <c r="A228" s="3" t="s">
        <v>462</v>
      </c>
      <c r="B228" s="3" t="s">
        <v>461</v>
      </c>
      <c r="C228" s="4">
        <v>62.991530920000002</v>
      </c>
      <c r="D228" s="4">
        <v>-2.4866852939999999</v>
      </c>
      <c r="E228" s="4">
        <v>0.59953705999999996</v>
      </c>
      <c r="F228" s="4">
        <v>-4.1476756960000003</v>
      </c>
      <c r="G228" s="4">
        <v>3.3599999999999997E-5</v>
      </c>
      <c r="H228" s="4">
        <v>2.0987100000000001E-4</v>
      </c>
      <c r="I228" s="3">
        <v>133</v>
      </c>
      <c r="J228" s="3">
        <v>65</v>
      </c>
      <c r="K228" s="3">
        <v>20</v>
      </c>
      <c r="L228" s="3">
        <v>21</v>
      </c>
      <c r="M228" s="3" t="s">
        <v>13</v>
      </c>
      <c r="N228" s="5">
        <v>-0.96282224199999999</v>
      </c>
      <c r="O228" s="5">
        <v>0.53179500000000002</v>
      </c>
    </row>
    <row r="229" spans="1:15" x14ac:dyDescent="0.15">
      <c r="A229" s="3" t="s">
        <v>464</v>
      </c>
      <c r="B229" s="3" t="s">
        <v>463</v>
      </c>
      <c r="C229" s="4">
        <v>53.300937910000002</v>
      </c>
      <c r="D229" s="4">
        <v>1.5371432439999999</v>
      </c>
      <c r="E229" s="4">
        <v>0.52796345</v>
      </c>
      <c r="F229" s="4">
        <v>2.911457687</v>
      </c>
      <c r="G229" s="4">
        <v>3.5974660000000001E-3</v>
      </c>
      <c r="H229" s="4">
        <v>1.3285541999999999E-2</v>
      </c>
      <c r="I229" s="3">
        <v>29</v>
      </c>
      <c r="J229" s="3">
        <v>22</v>
      </c>
      <c r="K229" s="3">
        <v>90</v>
      </c>
      <c r="L229" s="3">
        <v>81</v>
      </c>
      <c r="M229" s="3" t="s">
        <v>10</v>
      </c>
      <c r="N229" s="5">
        <v>-3.22957033</v>
      </c>
      <c r="O229" s="5">
        <v>0.62168999999999996</v>
      </c>
    </row>
    <row r="230" spans="1:15" x14ac:dyDescent="0.15">
      <c r="A230" s="3" t="s">
        <v>465</v>
      </c>
      <c r="B230" s="3" t="s">
        <v>466</v>
      </c>
      <c r="C230" s="4">
        <v>525.36902009999994</v>
      </c>
      <c r="D230" s="4">
        <v>-1.6988831980000001</v>
      </c>
      <c r="E230" s="4">
        <v>0.24216480800000001</v>
      </c>
      <c r="F230" s="4">
        <v>-7.0154008470000004</v>
      </c>
      <c r="G230" s="4">
        <v>2.2900000000000001E-12</v>
      </c>
      <c r="H230" s="4">
        <v>4.4900000000000001E-11</v>
      </c>
      <c r="I230" s="3">
        <v>752</v>
      </c>
      <c r="J230" s="3">
        <v>753</v>
      </c>
      <c r="K230" s="3">
        <v>294</v>
      </c>
      <c r="L230" s="3">
        <v>241</v>
      </c>
      <c r="M230" s="3" t="s">
        <v>13</v>
      </c>
      <c r="N230" s="5">
        <v>-3.1036892850000002</v>
      </c>
      <c r="O230" s="5">
        <v>0.67434700000000003</v>
      </c>
    </row>
    <row r="231" spans="1:15" x14ac:dyDescent="0.15">
      <c r="A231" s="3" t="s">
        <v>468</v>
      </c>
      <c r="B231" s="3" t="s">
        <v>467</v>
      </c>
      <c r="C231" s="4">
        <v>131.63725199999999</v>
      </c>
      <c r="D231" s="4">
        <v>-6.319924125</v>
      </c>
      <c r="E231" s="4">
        <v>0.79159027900000001</v>
      </c>
      <c r="F231" s="4">
        <v>-7.9838324099999998</v>
      </c>
      <c r="G231" s="4">
        <v>1.42E-15</v>
      </c>
      <c r="H231" s="4">
        <v>3.8899999999999997E-14</v>
      </c>
      <c r="I231" s="3">
        <v>114</v>
      </c>
      <c r="J231" s="3">
        <v>382</v>
      </c>
      <c r="K231" s="3">
        <v>3</v>
      </c>
      <c r="L231" s="3">
        <v>4</v>
      </c>
      <c r="M231" s="3" t="s">
        <v>13</v>
      </c>
      <c r="N231" s="5">
        <v>-4.5072410879999998</v>
      </c>
      <c r="O231" s="5">
        <v>0</v>
      </c>
    </row>
    <row r="232" spans="1:15" x14ac:dyDescent="0.15">
      <c r="A232" s="3" t="s">
        <v>470</v>
      </c>
      <c r="B232" s="3" t="s">
        <v>469</v>
      </c>
      <c r="C232" s="4">
        <v>17.811770729999999</v>
      </c>
      <c r="D232" s="4">
        <v>-7.7037075049999997</v>
      </c>
      <c r="E232" s="4">
        <v>1.7230720749999999</v>
      </c>
      <c r="F232" s="4">
        <v>-4.4709142560000004</v>
      </c>
      <c r="G232" s="4">
        <v>7.79E-6</v>
      </c>
      <c r="H232" s="4">
        <v>5.66E-5</v>
      </c>
      <c r="I232" s="3">
        <v>44</v>
      </c>
      <c r="J232" s="3">
        <v>22</v>
      </c>
      <c r="K232" s="3">
        <v>0</v>
      </c>
      <c r="L232" s="3">
        <v>0</v>
      </c>
      <c r="M232" s="3" t="s">
        <v>13</v>
      </c>
      <c r="N232" s="5">
        <v>-3.3065651699999998</v>
      </c>
      <c r="O232" s="5">
        <v>0.104032</v>
      </c>
    </row>
    <row r="233" spans="1:15" x14ac:dyDescent="0.15">
      <c r="A233" s="3" t="s">
        <v>472</v>
      </c>
      <c r="B233" s="3" t="s">
        <v>471</v>
      </c>
      <c r="C233" s="4">
        <v>50.913181629999997</v>
      </c>
      <c r="D233" s="4">
        <v>1.86420882</v>
      </c>
      <c r="E233" s="4">
        <v>0.54794652300000002</v>
      </c>
      <c r="F233" s="4">
        <v>3.4021729180000002</v>
      </c>
      <c r="G233" s="4">
        <v>6.6852299999999997E-4</v>
      </c>
      <c r="H233" s="4">
        <v>3.045009E-3</v>
      </c>
      <c r="I233" s="3">
        <v>23</v>
      </c>
      <c r="J233" s="3">
        <v>18</v>
      </c>
      <c r="K233" s="3">
        <v>98</v>
      </c>
      <c r="L233" s="3">
        <v>75</v>
      </c>
      <c r="M233" s="3" t="s">
        <v>10</v>
      </c>
      <c r="N233" s="5">
        <v>-0.82580310599999995</v>
      </c>
      <c r="O233" s="5">
        <v>0.32114300000000001</v>
      </c>
    </row>
    <row r="234" spans="1:15" x14ac:dyDescent="0.15">
      <c r="A234" s="3" t="s">
        <v>474</v>
      </c>
      <c r="B234" s="3" t="s">
        <v>473</v>
      </c>
      <c r="C234" s="4">
        <v>45.604970289999997</v>
      </c>
      <c r="D234" s="4">
        <v>-3.9347012399999999</v>
      </c>
      <c r="E234" s="4">
        <v>0.89606736200000003</v>
      </c>
      <c r="F234" s="4">
        <v>-4.3910775109999998</v>
      </c>
      <c r="G234" s="4">
        <v>1.13E-5</v>
      </c>
      <c r="H234" s="4">
        <v>7.9099999999999998E-5</v>
      </c>
      <c r="I234" s="3">
        <v>27</v>
      </c>
      <c r="J234" s="3">
        <v>137</v>
      </c>
      <c r="K234" s="3">
        <v>5</v>
      </c>
      <c r="L234" s="3">
        <v>7</v>
      </c>
      <c r="M234" s="3" t="s">
        <v>13</v>
      </c>
      <c r="N234" s="5">
        <v>-1.3017380279999999</v>
      </c>
      <c r="O234" s="5">
        <v>8.7687100000000004E-2</v>
      </c>
    </row>
    <row r="235" spans="1:15" x14ac:dyDescent="0.15">
      <c r="A235" s="3" t="s">
        <v>476</v>
      </c>
      <c r="B235" s="3" t="s">
        <v>475</v>
      </c>
      <c r="C235" s="4">
        <v>70.201470880000002</v>
      </c>
      <c r="D235" s="4">
        <v>1.3250115389999999</v>
      </c>
      <c r="E235" s="4">
        <v>0.47358592399999999</v>
      </c>
      <c r="F235" s="4">
        <v>2.7978271139999999</v>
      </c>
      <c r="G235" s="4">
        <v>5.1447639999999996E-3</v>
      </c>
      <c r="H235" s="4">
        <v>1.8085737000000001E-2</v>
      </c>
      <c r="I235" s="3">
        <v>39</v>
      </c>
      <c r="J235" s="3">
        <v>36</v>
      </c>
      <c r="K235" s="3">
        <v>130</v>
      </c>
      <c r="L235" s="3">
        <v>88</v>
      </c>
      <c r="M235" s="3" t="s">
        <v>10</v>
      </c>
      <c r="N235" s="5">
        <v>-1.2903903640000001</v>
      </c>
      <c r="O235" s="5">
        <v>2.7370100000000002</v>
      </c>
    </row>
    <row r="236" spans="1:15" x14ac:dyDescent="0.15">
      <c r="A236" s="3" t="s">
        <v>478</v>
      </c>
      <c r="B236" s="3" t="s">
        <v>477</v>
      </c>
      <c r="C236" s="4">
        <v>36.28609144</v>
      </c>
      <c r="D236" s="4">
        <v>1.693439981</v>
      </c>
      <c r="E236" s="4">
        <v>0.62804641100000003</v>
      </c>
      <c r="F236" s="4">
        <v>2.6963612110000001</v>
      </c>
      <c r="G236" s="4">
        <v>7.0101599999999997E-3</v>
      </c>
      <c r="H236" s="4">
        <v>2.3686678999999999E-2</v>
      </c>
      <c r="I236" s="3">
        <v>18</v>
      </c>
      <c r="J236" s="3">
        <v>14</v>
      </c>
      <c r="K236" s="3">
        <v>57</v>
      </c>
      <c r="L236" s="3">
        <v>62</v>
      </c>
      <c r="M236" s="3" t="s">
        <v>10</v>
      </c>
      <c r="N236" s="5">
        <v>-4.67425566</v>
      </c>
      <c r="O236" s="5">
        <v>1.0003299999999999</v>
      </c>
    </row>
    <row r="237" spans="1:15" x14ac:dyDescent="0.15">
      <c r="A237" s="3" t="s">
        <v>480</v>
      </c>
      <c r="B237" s="3" t="s">
        <v>479</v>
      </c>
      <c r="C237" s="4">
        <v>19.242521310000001</v>
      </c>
      <c r="D237" s="4">
        <v>-2.453081428</v>
      </c>
      <c r="E237" s="4">
        <v>0.97131763100000001</v>
      </c>
      <c r="F237" s="4">
        <v>-2.525519305</v>
      </c>
      <c r="G237" s="4">
        <v>1.1552743000000001E-2</v>
      </c>
      <c r="H237" s="4">
        <v>3.6232977999999999E-2</v>
      </c>
      <c r="I237" s="3">
        <v>16</v>
      </c>
      <c r="J237" s="3">
        <v>46</v>
      </c>
      <c r="K237" s="3">
        <v>9</v>
      </c>
      <c r="L237" s="3">
        <v>4</v>
      </c>
      <c r="M237" s="3" t="s">
        <v>13</v>
      </c>
      <c r="N237" s="5">
        <v>-3.0533827740000001</v>
      </c>
      <c r="O237" s="5">
        <v>0.222048</v>
      </c>
    </row>
    <row r="238" spans="1:15" x14ac:dyDescent="0.15">
      <c r="A238" s="3" t="s">
        <v>482</v>
      </c>
      <c r="B238" s="3" t="s">
        <v>481</v>
      </c>
      <c r="C238" s="4">
        <v>221.3978463</v>
      </c>
      <c r="D238" s="4">
        <v>1.8215218959999999</v>
      </c>
      <c r="E238" s="4">
        <v>0.64047768199999999</v>
      </c>
      <c r="F238" s="4">
        <v>2.8440052599999999</v>
      </c>
      <c r="G238" s="4">
        <v>4.4550309999999999E-3</v>
      </c>
      <c r="H238" s="4">
        <v>1.5969313999999998E-2</v>
      </c>
      <c r="I238" s="3">
        <v>151</v>
      </c>
      <c r="J238" s="3">
        <v>28</v>
      </c>
      <c r="K238" s="3">
        <v>366</v>
      </c>
      <c r="L238" s="3">
        <v>376</v>
      </c>
      <c r="M238" s="3" t="s">
        <v>10</v>
      </c>
      <c r="N238" s="5">
        <v>-1.044121949</v>
      </c>
      <c r="O238" s="5">
        <v>0.27114300000000002</v>
      </c>
    </row>
    <row r="239" spans="1:15" x14ac:dyDescent="0.15">
      <c r="A239" s="3" t="s">
        <v>484</v>
      </c>
      <c r="B239" s="3" t="s">
        <v>483</v>
      </c>
      <c r="C239" s="4">
        <v>156.24345270000001</v>
      </c>
      <c r="D239" s="4">
        <v>1.8810891679999999</v>
      </c>
      <c r="E239" s="4">
        <v>0.35752521799999998</v>
      </c>
      <c r="F239" s="4">
        <v>5.2614167460000001</v>
      </c>
      <c r="G239" s="4">
        <v>1.43E-7</v>
      </c>
      <c r="H239" s="4">
        <v>1.44E-6</v>
      </c>
      <c r="I239" s="3">
        <v>62</v>
      </c>
      <c r="J239" s="3">
        <v>63</v>
      </c>
      <c r="K239" s="3">
        <v>245</v>
      </c>
      <c r="L239" s="3">
        <v>282</v>
      </c>
      <c r="M239" s="3" t="s">
        <v>10</v>
      </c>
      <c r="N239" s="5">
        <v>-0.78337331399999999</v>
      </c>
      <c r="O239" s="5">
        <v>4.7400900000000004</v>
      </c>
    </row>
    <row r="240" spans="1:15" x14ac:dyDescent="0.15">
      <c r="A240" s="3" t="s">
        <v>486</v>
      </c>
      <c r="B240" s="3" t="s">
        <v>485</v>
      </c>
      <c r="C240" s="4">
        <v>43.63938838</v>
      </c>
      <c r="D240" s="4">
        <v>-2.5519148020000002</v>
      </c>
      <c r="E240" s="4">
        <v>0.72243173400000005</v>
      </c>
      <c r="F240" s="4">
        <v>-3.5323957689999999</v>
      </c>
      <c r="G240" s="4">
        <v>4.1181300000000002E-4</v>
      </c>
      <c r="H240" s="4">
        <v>1.9898110000000002E-3</v>
      </c>
      <c r="I240" s="3">
        <v>82</v>
      </c>
      <c r="J240" s="3">
        <v>57</v>
      </c>
      <c r="K240" s="3">
        <v>22</v>
      </c>
      <c r="L240" s="3">
        <v>6</v>
      </c>
      <c r="M240" s="3" t="s">
        <v>13</v>
      </c>
      <c r="N240" s="5">
        <v>-0.84463310000000003</v>
      </c>
      <c r="O240" s="5">
        <v>1.4469099999999999</v>
      </c>
    </row>
    <row r="241" spans="1:15" x14ac:dyDescent="0.15">
      <c r="A241" s="3" t="s">
        <v>488</v>
      </c>
      <c r="B241" s="3" t="s">
        <v>487</v>
      </c>
      <c r="C241" s="4">
        <v>64.934135029999993</v>
      </c>
      <c r="D241" s="4">
        <v>-1.190026343</v>
      </c>
      <c r="E241" s="4">
        <v>0.484913661</v>
      </c>
      <c r="F241" s="4">
        <v>-2.4540994390000002</v>
      </c>
      <c r="G241" s="4">
        <v>1.4123792E-2</v>
      </c>
      <c r="H241" s="4">
        <v>4.2986875000000001E-2</v>
      </c>
      <c r="I241" s="3">
        <v>71</v>
      </c>
      <c r="J241" s="3">
        <v>99</v>
      </c>
      <c r="K241" s="3">
        <v>40</v>
      </c>
      <c r="L241" s="3">
        <v>45</v>
      </c>
      <c r="M241" s="3" t="s">
        <v>13</v>
      </c>
      <c r="N241" s="5">
        <v>-2.20538284</v>
      </c>
      <c r="O241" s="5">
        <v>1.1476500000000001</v>
      </c>
    </row>
    <row r="242" spans="1:15" x14ac:dyDescent="0.15">
      <c r="A242" s="3" t="s">
        <v>490</v>
      </c>
      <c r="B242" s="3" t="s">
        <v>489</v>
      </c>
      <c r="C242" s="4">
        <v>1040.1060660000001</v>
      </c>
      <c r="D242" s="4">
        <v>1.0615551679999999</v>
      </c>
      <c r="E242" s="4">
        <v>0.226802538</v>
      </c>
      <c r="F242" s="4">
        <v>4.6805259599999998</v>
      </c>
      <c r="G242" s="4">
        <v>2.8600000000000001E-6</v>
      </c>
      <c r="H242" s="4">
        <v>2.26E-5</v>
      </c>
      <c r="I242" s="3">
        <v>667</v>
      </c>
      <c r="J242" s="3">
        <v>593</v>
      </c>
      <c r="K242" s="3">
        <v>1625</v>
      </c>
      <c r="L242" s="3">
        <v>1412</v>
      </c>
      <c r="M242" s="3" t="s">
        <v>10</v>
      </c>
      <c r="N242" s="5">
        <v>-1.810979916</v>
      </c>
      <c r="O242" s="5">
        <v>11.0649</v>
      </c>
    </row>
    <row r="243" spans="1:15" x14ac:dyDescent="0.15">
      <c r="A243" s="3" t="s">
        <v>492</v>
      </c>
      <c r="B243" s="3" t="s">
        <v>491</v>
      </c>
      <c r="C243" s="4">
        <v>359.06121419999999</v>
      </c>
      <c r="D243" s="4">
        <v>-1.344836181</v>
      </c>
      <c r="E243" s="4">
        <v>0.49603563499999997</v>
      </c>
      <c r="F243" s="4">
        <v>-2.7111684839999999</v>
      </c>
      <c r="G243" s="4">
        <v>6.7046550000000003E-3</v>
      </c>
      <c r="H243" s="4">
        <v>2.2768131E-2</v>
      </c>
      <c r="I243" s="3">
        <v>224</v>
      </c>
      <c r="J243" s="3">
        <v>759</v>
      </c>
      <c r="K243" s="3">
        <v>222</v>
      </c>
      <c r="L243" s="3">
        <v>215</v>
      </c>
      <c r="M243" s="3" t="s">
        <v>13</v>
      </c>
      <c r="N243" s="5">
        <v>-1.8636553309999999</v>
      </c>
      <c r="O243" s="5">
        <v>6.5838099999999997</v>
      </c>
    </row>
    <row r="244" spans="1:15" x14ac:dyDescent="0.15">
      <c r="A244" s="3" t="s">
        <v>494</v>
      </c>
      <c r="B244" s="3" t="s">
        <v>493</v>
      </c>
      <c r="C244" s="4">
        <v>268.87207059999997</v>
      </c>
      <c r="D244" s="4">
        <v>1.7739499999999999</v>
      </c>
      <c r="E244" s="4">
        <v>0.30183590300000002</v>
      </c>
      <c r="F244" s="4">
        <v>5.8772001009999997</v>
      </c>
      <c r="G244" s="4">
        <v>4.1700000000000003E-9</v>
      </c>
      <c r="H244" s="4">
        <v>5.3699999999999998E-8</v>
      </c>
      <c r="I244" s="3">
        <v>96</v>
      </c>
      <c r="J244" s="3">
        <v>133</v>
      </c>
      <c r="K244" s="3">
        <v>463</v>
      </c>
      <c r="L244" s="3">
        <v>434</v>
      </c>
      <c r="M244" s="3" t="s">
        <v>10</v>
      </c>
      <c r="N244" s="5">
        <v>-1.988131047</v>
      </c>
      <c r="O244" s="5">
        <v>2.3464</v>
      </c>
    </row>
    <row r="245" spans="1:15" x14ac:dyDescent="0.15">
      <c r="A245" s="3" t="s">
        <v>496</v>
      </c>
      <c r="B245" s="3" t="s">
        <v>495</v>
      </c>
      <c r="C245" s="4">
        <v>408.14040319999998</v>
      </c>
      <c r="D245" s="4">
        <v>1.092617884</v>
      </c>
      <c r="E245" s="4">
        <v>0.26823140400000001</v>
      </c>
      <c r="F245" s="4">
        <v>4.0734152210000003</v>
      </c>
      <c r="G245" s="4">
        <v>4.6300000000000001E-5</v>
      </c>
      <c r="H245" s="4">
        <v>2.8153999999999999E-4</v>
      </c>
      <c r="I245" s="3">
        <v>263</v>
      </c>
      <c r="J245" s="3">
        <v>224</v>
      </c>
      <c r="K245" s="3">
        <v>643</v>
      </c>
      <c r="L245" s="3">
        <v>557</v>
      </c>
      <c r="M245" s="3" t="s">
        <v>10</v>
      </c>
      <c r="N245" s="5">
        <v>-1.774923367</v>
      </c>
      <c r="O245" s="5">
        <v>3.43649</v>
      </c>
    </row>
    <row r="246" spans="1:15" x14ac:dyDescent="0.15">
      <c r="A246" s="3" t="s">
        <v>498</v>
      </c>
      <c r="B246" s="3" t="s">
        <v>497</v>
      </c>
      <c r="C246" s="4">
        <v>42.617599249999998</v>
      </c>
      <c r="D246" s="4">
        <v>-2.1592419380000001</v>
      </c>
      <c r="E246" s="4">
        <v>0.72681063899999998</v>
      </c>
      <c r="F246" s="4">
        <v>-2.970845255</v>
      </c>
      <c r="G246" s="4">
        <v>2.9698139999999999E-3</v>
      </c>
      <c r="H246" s="4">
        <v>1.1260940000000001E-2</v>
      </c>
      <c r="I246" s="3">
        <v>85</v>
      </c>
      <c r="J246" s="3">
        <v>44</v>
      </c>
      <c r="K246" s="3">
        <v>10</v>
      </c>
      <c r="L246" s="3">
        <v>23</v>
      </c>
      <c r="M246" s="3" t="s">
        <v>13</v>
      </c>
      <c r="N246" s="5">
        <v>-2.5517422440000002</v>
      </c>
      <c r="O246" s="5">
        <v>0.776528</v>
      </c>
    </row>
    <row r="247" spans="1:15" x14ac:dyDescent="0.15">
      <c r="A247" s="3" t="s">
        <v>500</v>
      </c>
      <c r="B247" s="3" t="s">
        <v>499</v>
      </c>
      <c r="C247" s="4">
        <v>21.90178014</v>
      </c>
      <c r="D247" s="4">
        <v>-2.0778410969999999</v>
      </c>
      <c r="E247" s="4">
        <v>0.82666759400000001</v>
      </c>
      <c r="F247" s="4">
        <v>-2.5135146370000001</v>
      </c>
      <c r="G247" s="4">
        <v>1.1953482E-2</v>
      </c>
      <c r="H247" s="4">
        <v>3.7302046999999998E-2</v>
      </c>
      <c r="I247" s="3">
        <v>23</v>
      </c>
      <c r="J247" s="3">
        <v>44</v>
      </c>
      <c r="K247" s="3">
        <v>8</v>
      </c>
      <c r="L247" s="3">
        <v>10</v>
      </c>
      <c r="M247" s="3" t="s">
        <v>13</v>
      </c>
      <c r="N247" s="5">
        <v>-3.310332061</v>
      </c>
      <c r="O247" s="5">
        <v>0.48804700000000001</v>
      </c>
    </row>
    <row r="248" spans="1:15" x14ac:dyDescent="0.15">
      <c r="A248" s="3" t="s">
        <v>502</v>
      </c>
      <c r="B248" s="3" t="s">
        <v>501</v>
      </c>
      <c r="C248" s="4">
        <v>955.61572249999995</v>
      </c>
      <c r="D248" s="4">
        <v>-7.5380572199999998</v>
      </c>
      <c r="E248" s="4">
        <v>0.39663876999999997</v>
      </c>
      <c r="F248" s="4">
        <v>-19.004842159999999</v>
      </c>
      <c r="G248" s="4">
        <v>1.5599999999999999E-80</v>
      </c>
      <c r="H248" s="4">
        <v>7.3600000000000004E-78</v>
      </c>
      <c r="I248" s="3">
        <v>1882</v>
      </c>
      <c r="J248" s="3">
        <v>1672</v>
      </c>
      <c r="K248" s="3">
        <v>9</v>
      </c>
      <c r="L248" s="3">
        <v>13</v>
      </c>
      <c r="M248" s="3" t="s">
        <v>13</v>
      </c>
      <c r="N248" s="5">
        <v>-2.2037239300000002</v>
      </c>
      <c r="O248" s="5">
        <v>0.356574</v>
      </c>
    </row>
    <row r="249" spans="1:15" x14ac:dyDescent="0.15">
      <c r="A249" s="3" t="s">
        <v>504</v>
      </c>
      <c r="B249" s="3" t="s">
        <v>503</v>
      </c>
      <c r="C249" s="4">
        <v>64.771205780000003</v>
      </c>
      <c r="D249" s="4">
        <v>1.7948707989999999</v>
      </c>
      <c r="E249" s="4">
        <v>0.52155916599999996</v>
      </c>
      <c r="F249" s="4">
        <v>3.441356061</v>
      </c>
      <c r="G249" s="4">
        <v>5.7880599999999996E-4</v>
      </c>
      <c r="H249" s="4">
        <v>2.6800930000000001E-3</v>
      </c>
      <c r="I249" s="3">
        <v>33</v>
      </c>
      <c r="J249" s="3">
        <v>21</v>
      </c>
      <c r="K249" s="3">
        <v>126</v>
      </c>
      <c r="L249" s="3">
        <v>92</v>
      </c>
      <c r="M249" s="3" t="s">
        <v>10</v>
      </c>
      <c r="N249" s="5">
        <v>-2.5461795770000002</v>
      </c>
      <c r="O249" s="5">
        <v>1.2377499999999999</v>
      </c>
    </row>
    <row r="250" spans="1:15" x14ac:dyDescent="0.15">
      <c r="A250" s="3" t="s">
        <v>506</v>
      </c>
      <c r="B250" s="3" t="s">
        <v>505</v>
      </c>
      <c r="C250" s="4">
        <v>120.2987392</v>
      </c>
      <c r="D250" s="4">
        <v>-7.4215441479999997</v>
      </c>
      <c r="E250" s="4">
        <v>1.01289506</v>
      </c>
      <c r="F250" s="4">
        <v>-7.3270612509999999</v>
      </c>
      <c r="G250" s="4">
        <v>2.3500000000000001E-13</v>
      </c>
      <c r="H250" s="4">
        <v>5.17E-12</v>
      </c>
      <c r="I250" s="3">
        <v>109</v>
      </c>
      <c r="J250" s="3">
        <v>347</v>
      </c>
      <c r="K250" s="3">
        <v>1</v>
      </c>
      <c r="L250" s="3">
        <v>2</v>
      </c>
      <c r="M250" s="3" t="s">
        <v>13</v>
      </c>
      <c r="N250" s="5">
        <v>-3.8290215569999999</v>
      </c>
      <c r="O250" s="5">
        <v>6.7459500000000006E-2</v>
      </c>
    </row>
    <row r="251" spans="1:15" x14ac:dyDescent="0.15">
      <c r="A251" s="3" t="s">
        <v>508</v>
      </c>
      <c r="B251" s="3" t="s">
        <v>507</v>
      </c>
      <c r="C251" s="4">
        <v>103.2658199</v>
      </c>
      <c r="D251" s="4">
        <v>2.73516081</v>
      </c>
      <c r="E251" s="4">
        <v>0.477592562</v>
      </c>
      <c r="F251" s="4">
        <v>5.7269753129999996</v>
      </c>
      <c r="G251" s="4">
        <v>1.02E-8</v>
      </c>
      <c r="H251" s="4">
        <v>1.23E-7</v>
      </c>
      <c r="I251" s="3">
        <v>16</v>
      </c>
      <c r="J251" s="3">
        <v>35</v>
      </c>
      <c r="K251" s="3">
        <v>208</v>
      </c>
      <c r="L251" s="3">
        <v>180</v>
      </c>
      <c r="M251" s="3" t="s">
        <v>10</v>
      </c>
      <c r="N251" s="5">
        <v>-1.144236531</v>
      </c>
      <c r="O251" s="5">
        <v>1.32789</v>
      </c>
    </row>
    <row r="252" spans="1:15" x14ac:dyDescent="0.15">
      <c r="A252" s="3" t="s">
        <v>510</v>
      </c>
      <c r="B252" s="3" t="s">
        <v>509</v>
      </c>
      <c r="C252" s="4">
        <v>185.22926960000001</v>
      </c>
      <c r="D252" s="4">
        <v>2.7061902959999999</v>
      </c>
      <c r="E252" s="4">
        <v>0.34878298400000002</v>
      </c>
      <c r="F252" s="4">
        <v>7.7589516190000003</v>
      </c>
      <c r="G252" s="4">
        <v>8.5600000000000003E-15</v>
      </c>
      <c r="H252" s="4">
        <v>2.1599999999999999E-13</v>
      </c>
      <c r="I252" s="3">
        <v>51</v>
      </c>
      <c r="J252" s="3">
        <v>41</v>
      </c>
      <c r="K252" s="3">
        <v>365</v>
      </c>
      <c r="L252" s="3">
        <v>328</v>
      </c>
      <c r="M252" s="3" t="s">
        <v>10</v>
      </c>
      <c r="N252" s="5">
        <v>-4.0178915310000001</v>
      </c>
      <c r="O252" s="5">
        <v>0.38057999999999997</v>
      </c>
    </row>
    <row r="253" spans="1:15" x14ac:dyDescent="0.15">
      <c r="A253" s="3" t="s">
        <v>512</v>
      </c>
      <c r="B253" s="3" t="s">
        <v>511</v>
      </c>
      <c r="C253" s="4">
        <v>648.35414370000001</v>
      </c>
      <c r="D253" s="4">
        <v>1.2501572460000001</v>
      </c>
      <c r="E253" s="4">
        <v>0.33755415900000002</v>
      </c>
      <c r="F253" s="4">
        <v>3.7035752990000002</v>
      </c>
      <c r="G253" s="4">
        <v>2.1258200000000001E-4</v>
      </c>
      <c r="H253" s="4">
        <v>1.100611E-3</v>
      </c>
      <c r="I253" s="3">
        <v>449</v>
      </c>
      <c r="J253" s="3">
        <v>264</v>
      </c>
      <c r="K253" s="3">
        <v>959</v>
      </c>
      <c r="L253" s="3">
        <v>1003</v>
      </c>
      <c r="M253" s="3" t="s">
        <v>10</v>
      </c>
      <c r="N253" s="5">
        <v>-2.0630116529999998</v>
      </c>
      <c r="O253" s="5">
        <v>14.6744</v>
      </c>
    </row>
    <row r="254" spans="1:15" x14ac:dyDescent="0.15">
      <c r="A254" s="3" t="s">
        <v>514</v>
      </c>
      <c r="B254" s="3" t="s">
        <v>513</v>
      </c>
      <c r="C254" s="4">
        <v>6.6242342450000002</v>
      </c>
      <c r="D254" s="4">
        <v>6.074902603</v>
      </c>
      <c r="E254" s="4">
        <v>2.064868105</v>
      </c>
      <c r="F254" s="4">
        <v>2.9420293659999999</v>
      </c>
      <c r="G254" s="4">
        <v>3.2606900000000001E-3</v>
      </c>
      <c r="H254" s="4">
        <v>1.2195908E-2</v>
      </c>
      <c r="I254" s="3">
        <v>0</v>
      </c>
      <c r="J254" s="3">
        <v>0</v>
      </c>
      <c r="K254" s="3">
        <v>9</v>
      </c>
      <c r="L254" s="3">
        <v>19</v>
      </c>
      <c r="M254" s="3" t="s">
        <v>10</v>
      </c>
      <c r="N254" s="5">
        <v>-2.3337316819999998</v>
      </c>
      <c r="O254" s="5">
        <v>9.6424499999999996E-2</v>
      </c>
    </row>
    <row r="255" spans="1:15" x14ac:dyDescent="0.15">
      <c r="A255" s="3" t="s">
        <v>516</v>
      </c>
      <c r="B255" s="3" t="s">
        <v>515</v>
      </c>
      <c r="C255" s="4">
        <v>31.13034051</v>
      </c>
      <c r="D255" s="4">
        <v>1.7261021409999999</v>
      </c>
      <c r="E255" s="4">
        <v>0.66509454599999995</v>
      </c>
      <c r="F255" s="4">
        <v>2.5952733380000002</v>
      </c>
      <c r="G255" s="4">
        <v>9.4515720000000001E-3</v>
      </c>
      <c r="H255" s="4">
        <v>3.0628993E-2</v>
      </c>
      <c r="I255" s="3">
        <v>15</v>
      </c>
      <c r="J255" s="3">
        <v>12</v>
      </c>
      <c r="K255" s="3">
        <v>53</v>
      </c>
      <c r="L255" s="3">
        <v>50</v>
      </c>
      <c r="M255" s="3" t="s">
        <v>10</v>
      </c>
      <c r="N255" s="5">
        <v>-1.9280356890000001</v>
      </c>
      <c r="O255" s="5">
        <v>1.86625</v>
      </c>
    </row>
    <row r="256" spans="1:15" x14ac:dyDescent="0.15">
      <c r="A256" s="3" t="s">
        <v>518</v>
      </c>
      <c r="B256" s="3" t="s">
        <v>517</v>
      </c>
      <c r="C256" s="4">
        <v>198.19737259999999</v>
      </c>
      <c r="D256" s="4">
        <v>1.899254642</v>
      </c>
      <c r="E256" s="4">
        <v>0.31433329700000001</v>
      </c>
      <c r="F256" s="4">
        <v>6.0421681630000004</v>
      </c>
      <c r="G256" s="4">
        <v>1.5199999999999999E-9</v>
      </c>
      <c r="H256" s="4">
        <v>2.0899999999999999E-8</v>
      </c>
      <c r="I256" s="3">
        <v>79</v>
      </c>
      <c r="J256" s="3">
        <v>78</v>
      </c>
      <c r="K256" s="3">
        <v>361</v>
      </c>
      <c r="L256" s="3">
        <v>314</v>
      </c>
      <c r="M256" s="3" t="s">
        <v>10</v>
      </c>
      <c r="N256" s="5">
        <v>-1.910906998</v>
      </c>
      <c r="O256" s="5">
        <v>4.3371300000000002</v>
      </c>
    </row>
    <row r="257" spans="1:15" x14ac:dyDescent="0.15">
      <c r="A257" s="3" t="s">
        <v>520</v>
      </c>
      <c r="B257" s="3" t="s">
        <v>519</v>
      </c>
      <c r="C257" s="4">
        <v>41.408971809999997</v>
      </c>
      <c r="D257" s="4">
        <v>-3.2614189549999999</v>
      </c>
      <c r="E257" s="4">
        <v>0.65810141099999997</v>
      </c>
      <c r="F257" s="4">
        <v>-4.9557999749999997</v>
      </c>
      <c r="G257" s="4">
        <v>7.1999999999999999E-7</v>
      </c>
      <c r="H257" s="4">
        <v>6.3999999999999997E-6</v>
      </c>
      <c r="I257" s="3">
        <v>64</v>
      </c>
      <c r="J257" s="3">
        <v>77</v>
      </c>
      <c r="K257" s="3">
        <v>11</v>
      </c>
      <c r="L257" s="3">
        <v>6</v>
      </c>
      <c r="M257" s="3" t="s">
        <v>13</v>
      </c>
      <c r="N257" s="5">
        <v>-5.1519902609999999</v>
      </c>
      <c r="O257" s="5">
        <v>0.36775400000000003</v>
      </c>
    </row>
    <row r="258" spans="1:15" x14ac:dyDescent="0.15">
      <c r="A258" s="3" t="s">
        <v>522</v>
      </c>
      <c r="B258" s="3" t="s">
        <v>521</v>
      </c>
      <c r="C258" s="4">
        <v>21.011466160000001</v>
      </c>
      <c r="D258" s="4">
        <v>2.4760944089999999</v>
      </c>
      <c r="E258" s="4">
        <v>0.82955110200000004</v>
      </c>
      <c r="F258" s="4">
        <v>2.9848606090000001</v>
      </c>
      <c r="G258" s="4">
        <v>2.837076E-3</v>
      </c>
      <c r="H258" s="4">
        <v>1.0840061999999999E-2</v>
      </c>
      <c r="I258" s="3">
        <v>6</v>
      </c>
      <c r="J258" s="3">
        <v>6</v>
      </c>
      <c r="K258" s="3">
        <v>42</v>
      </c>
      <c r="L258" s="3">
        <v>35</v>
      </c>
      <c r="M258" s="3" t="s">
        <v>10</v>
      </c>
      <c r="N258" s="5">
        <v>-1.5658513679999999</v>
      </c>
      <c r="O258" s="5">
        <v>0.72203399999999995</v>
      </c>
    </row>
    <row r="259" spans="1:15" x14ac:dyDescent="0.15">
      <c r="A259" s="3" t="s">
        <v>524</v>
      </c>
      <c r="B259" s="3" t="s">
        <v>523</v>
      </c>
      <c r="C259" s="4">
        <v>712.06946249999999</v>
      </c>
      <c r="D259" s="4">
        <v>1.2598540979999999</v>
      </c>
      <c r="E259" s="4">
        <v>0.23410302499999999</v>
      </c>
      <c r="F259" s="4">
        <v>5.3816224650000004</v>
      </c>
      <c r="G259" s="4">
        <v>7.3799999999999999E-8</v>
      </c>
      <c r="H259" s="4">
        <v>7.8199999999999999E-7</v>
      </c>
      <c r="I259" s="3">
        <v>407</v>
      </c>
      <c r="J259" s="3">
        <v>378</v>
      </c>
      <c r="K259" s="3">
        <v>1094</v>
      </c>
      <c r="L259" s="3">
        <v>1069</v>
      </c>
      <c r="M259" s="3" t="s">
        <v>10</v>
      </c>
      <c r="N259" s="5">
        <v>-0.10999859400000001</v>
      </c>
      <c r="O259" s="5">
        <v>6.6746400000000001</v>
      </c>
    </row>
    <row r="260" spans="1:15" x14ac:dyDescent="0.15">
      <c r="A260" s="3" t="s">
        <v>526</v>
      </c>
      <c r="B260" s="3" t="s">
        <v>525</v>
      </c>
      <c r="C260" s="4">
        <v>107.2833852</v>
      </c>
      <c r="D260" s="4">
        <v>-1.4445726299999999</v>
      </c>
      <c r="E260" s="4">
        <v>0.43866643799999999</v>
      </c>
      <c r="F260" s="4">
        <v>-3.2931004160000001</v>
      </c>
      <c r="G260" s="4">
        <v>9.9089100000000004E-4</v>
      </c>
      <c r="H260" s="4">
        <v>4.3070189999999996E-3</v>
      </c>
      <c r="I260" s="3">
        <v>129</v>
      </c>
      <c r="J260" s="3">
        <v>166</v>
      </c>
      <c r="K260" s="3">
        <v>49</v>
      </c>
      <c r="L260" s="3">
        <v>74</v>
      </c>
      <c r="M260" s="3" t="s">
        <v>13</v>
      </c>
      <c r="N260" s="5">
        <v>-2.1229438109999998</v>
      </c>
      <c r="O260" s="5">
        <v>4.1979100000000003</v>
      </c>
    </row>
  </sheetData>
  <sortState xmlns:xlrd2="http://schemas.microsoft.com/office/spreadsheetml/2017/richdata2" ref="A2:O260">
    <sortCondition ref="A2:A260"/>
  </sortState>
  <conditionalFormatting sqref="D2:D26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260">
    <cfRule type="colorScale" priority="1">
      <colorScale>
        <cfvo type="min"/>
        <cfvo type="max"/>
        <color rgb="FF63BE7B"/>
        <color rgb="FFFFEF9C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63-regulated nc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 Smirnov</dc:creator>
  <cp:lastModifiedBy>Artem Smirnov</cp:lastModifiedBy>
  <dcterms:created xsi:type="dcterms:W3CDTF">2023-09-12T08:51:45Z</dcterms:created>
  <dcterms:modified xsi:type="dcterms:W3CDTF">2023-09-12T09:50:19Z</dcterms:modified>
</cp:coreProperties>
</file>